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gc/DGC_office_geo/megafloods/2018 spillover lake overtop paper/4 revised submission (Sci.Reports)/"/>
    </mc:Choice>
  </mc:AlternateContent>
  <xr:revisionPtr revIDLastSave="0" documentId="10_ncr:8100000_{6652BEF6-E9B9-864F-A1D3-7AC6148E26D8}" xr6:coauthVersionLast="33" xr6:coauthVersionMax="33" xr10:uidLastSave="{00000000-0000-0000-0000-000000000000}"/>
  <bookViews>
    <workbookView xWindow="15040" yWindow="460" windowWidth="36160" windowHeight="25180" tabRatio="500" xr2:uid="{00000000-000D-0000-FFFF-FFFF00000000}"/>
  </bookViews>
  <sheets>
    <sheet name="Hoja1" sheetId="1" r:id="rId1"/>
  </sheets>
  <externalReferences>
    <externalReference r:id="rId2"/>
  </externalReferenc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1" l="1"/>
  <c r="F32" i="1"/>
  <c r="F33" i="1"/>
  <c r="F42" i="1"/>
  <c r="F31" i="1"/>
  <c r="F30" i="1"/>
  <c r="C6" i="1"/>
</calcChain>
</file>

<file path=xl/sharedStrings.xml><?xml version="1.0" encoding="utf-8"?>
<sst xmlns="http://schemas.openxmlformats.org/spreadsheetml/2006/main" count="149" uniqueCount="133">
  <si>
    <t>Lithology group</t>
  </si>
  <si>
    <t>a</t>
  </si>
  <si>
    <t>τc</t>
  </si>
  <si>
    <t>ke</t>
  </si>
  <si>
    <t>reference</t>
  </si>
  <si>
    <t>comments</t>
  </si>
  <si>
    <t>Location</t>
  </si>
  <si>
    <t>Lithology</t>
  </si>
  <si>
    <t>Pa</t>
  </si>
  <si>
    <t>m yr-1 Pa^-a</t>
  </si>
  <si>
    <t>Himalaya Siwaliks</t>
  </si>
  <si>
    <t>Lavé &amp; Avuac, 2001</t>
  </si>
  <si>
    <t>Neogene cemented sandstones</t>
  </si>
  <si>
    <t>Himalaya, Nepal</t>
  </si>
  <si>
    <t>Metamorphic phyllites</t>
  </si>
  <si>
    <t>Wobus et al., 2005</t>
  </si>
  <si>
    <t>Schists</t>
  </si>
  <si>
    <t>Fall Creek, NY</t>
  </si>
  <si>
    <t>Devonian shale</t>
  </si>
  <si>
    <t>Snyder et al., 2003</t>
  </si>
  <si>
    <t>Siltstone</t>
  </si>
  <si>
    <t>-</t>
  </si>
  <si>
    <t>Beddrock</t>
  </si>
  <si>
    <t>Howard (1994)</t>
  </si>
  <si>
    <t>Via Sklar &amp; Dietrich (2006)</t>
  </si>
  <si>
    <t>Virginia</t>
  </si>
  <si>
    <t>Badland, tertiary unconsolidated seds.</t>
  </si>
  <si>
    <t>Howard &amp; Kerby (1983)</t>
  </si>
  <si>
    <t>Strait of Gibraltar</t>
  </si>
  <si>
    <t>Oligocene flysch</t>
  </si>
  <si>
    <t>Garcia-Castellanos et al., 2009</t>
  </si>
  <si>
    <t>Sediment</t>
  </si>
  <si>
    <t>Sklar &amp; Dietrich (2006)</t>
  </si>
  <si>
    <t>Diverse</t>
  </si>
  <si>
    <t>Turowski et al., 2009</t>
  </si>
  <si>
    <t>Liwu, Taiwan</t>
  </si>
  <si>
    <t>Covered bedrock</t>
  </si>
  <si>
    <t>Lague, JGR, 2010</t>
  </si>
  <si>
    <t>Western Alps</t>
  </si>
  <si>
    <t>Crystalline basement, no cover</t>
  </si>
  <si>
    <t>Valla, JGR, 2010</t>
  </si>
  <si>
    <t>With cover</t>
  </si>
  <si>
    <t>Soil from earth enbankments</t>
  </si>
  <si>
    <t>#0.0016</t>
  </si>
  <si>
    <t>Courivaud et al., 2010</t>
  </si>
  <si>
    <t>#1600</t>
  </si>
  <si>
    <t>Sichuan Landslide</t>
  </si>
  <si>
    <t>Chang, 2011</t>
  </si>
  <si>
    <t>Unconsolidated soil</t>
  </si>
  <si>
    <t>Elliot et al., 1989</t>
  </si>
  <si>
    <t>Compacted soil</t>
  </si>
  <si>
    <t>Fujisawa, 2008</t>
  </si>
  <si>
    <t>Lab for cohesive soils</t>
  </si>
  <si>
    <t>Silty sand</t>
  </si>
  <si>
    <t>Al-Madhhachi et al., 2013</t>
  </si>
  <si>
    <t>Clayey sand</t>
  </si>
  <si>
    <t>Devonian shale, siltstone</t>
  </si>
  <si>
    <t>San Gabriel Mnts., CA</t>
  </si>
  <si>
    <t>Crystalline basement (anorthosite,schist, and granite)</t>
  </si>
  <si>
    <t>DiBiase &amp; Whipple, 2011</t>
  </si>
  <si>
    <t>Betics-Rif</t>
  </si>
  <si>
    <t>Garcia-Castellanos &amp; Villaseñor, 2011</t>
  </si>
  <si>
    <t>Appennines</t>
  </si>
  <si>
    <t>Mesozoic limestone</t>
  </si>
  <si>
    <t>Attal et al., 2008</t>
  </si>
  <si>
    <t>Shear stress model (Howard and Kerby, 1983)</t>
  </si>
  <si>
    <t>#0.0000001</t>
  </si>
  <si>
    <t>#0.0002</t>
  </si>
  <si>
    <t>Compacted, freshly deposited landslide soils</t>
  </si>
  <si>
    <t>Loosened, freshly deposited landslide soils</t>
  </si>
  <si>
    <t>Hartshorn et al., 2002</t>
  </si>
  <si>
    <t>Taiwan</t>
  </si>
  <si>
    <t>LiWu river</t>
  </si>
  <si>
    <t>Massive quartzite</t>
  </si>
  <si>
    <t>Experimental</t>
  </si>
  <si>
    <r>
      <t xml:space="preserve">Lague, D. Discharge, discharge variability, and the bedrock channel profile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0,</t>
    </r>
    <r>
      <rPr>
        <sz val="12"/>
        <color theme="1"/>
        <rFont val="Times New Roman"/>
        <family val="1"/>
      </rPr>
      <t xml:space="preserve"> 1–17 (2005).</t>
    </r>
  </si>
  <si>
    <r>
      <t xml:space="preserve">Lamb, M. P. &amp; Fonstad, M. A. Rapid formation of a modern bedrock canyon by a single flood event. </t>
    </r>
    <r>
      <rPr>
        <i/>
        <sz val="12"/>
        <color theme="1"/>
        <rFont val="Times New Roman"/>
        <family val="1"/>
      </rPr>
      <t>Nat. Geosci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,</t>
    </r>
    <r>
      <rPr>
        <sz val="12"/>
        <color theme="1"/>
        <rFont val="Times New Roman"/>
        <family val="1"/>
      </rPr>
      <t xml:space="preserve"> 477–481 (2010).</t>
    </r>
  </si>
  <si>
    <r>
      <t xml:space="preserve">DiBiase, R. A. &amp; Whipple, K. X. The influence of erosion thresholds and runoff variability on the relationships among topography, climate, and erosion rate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,</t>
    </r>
    <r>
      <rPr>
        <sz val="12"/>
        <color theme="1"/>
        <rFont val="Times New Roman"/>
        <family val="1"/>
      </rPr>
      <t xml:space="preserve"> (2011).</t>
    </r>
  </si>
  <si>
    <r>
      <t xml:space="preserve">Sklar, L. S. &amp; Dietrich, W. E. The role of sediment in controlling steady-state bedrock channel slope: Implications of the saltationâ€“abrasion incision model. </t>
    </r>
    <r>
      <rPr>
        <i/>
        <sz val="12"/>
        <color theme="1"/>
        <rFont val="Times New Roman"/>
        <family val="1"/>
      </rPr>
      <t>Geomorp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2,</t>
    </r>
    <r>
      <rPr>
        <sz val="12"/>
        <color theme="1"/>
        <rFont val="Times New Roman"/>
        <family val="1"/>
      </rPr>
      <t xml:space="preserve"> 58–83 (2006).</t>
    </r>
  </si>
  <si>
    <r>
      <t xml:space="preserve">Snyder, N. P. Importance of a stochastic distribution of floods and erosion thresholds in the bedrock river incision problem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8,</t>
    </r>
    <r>
      <rPr>
        <sz val="12"/>
        <color theme="1"/>
        <rFont val="Times New Roman"/>
        <family val="1"/>
      </rPr>
      <t xml:space="preserve"> (2003).</t>
    </r>
  </si>
  <si>
    <r>
      <t xml:space="preserve">O’Connor, J. E. &amp; Beebee, R. A. Floods from natural rock-material dams. </t>
    </r>
    <r>
      <rPr>
        <i/>
        <sz val="12"/>
        <color theme="1"/>
        <rFont val="Times New Roman"/>
        <family val="1"/>
      </rPr>
      <t>Megaflooding Earth Mars</t>
    </r>
    <r>
      <rPr>
        <sz val="12"/>
        <color theme="1"/>
        <rFont val="Times New Roman"/>
        <family val="1"/>
      </rPr>
      <t xml:space="preserve"> 128 (2009).</t>
    </r>
  </si>
  <si>
    <r>
      <t xml:space="preserve">O’Connor, J. E., Clague, J. J., Walder, J. S., Manville, V. &amp; Beebee, R. A. in </t>
    </r>
    <r>
      <rPr>
        <i/>
        <sz val="12"/>
        <color theme="1"/>
        <rFont val="Times New Roman"/>
        <family val="1"/>
      </rPr>
      <t>Treatise on Geomorphology</t>
    </r>
    <r>
      <rPr>
        <sz val="12"/>
        <color theme="1"/>
        <rFont val="Times New Roman"/>
        <family val="1"/>
      </rPr>
      <t xml:space="preserve"> 475–510 (Elsevier, 2013).</t>
    </r>
  </si>
  <si>
    <r>
      <t xml:space="preserve">Finnegan, N. J., Schumer, R. &amp; Finnegan, S. A signature of transience in bedrock river incision rates over timescales of 10(4)-10(7) years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05,</t>
    </r>
    <r>
      <rPr>
        <sz val="12"/>
        <color theme="1"/>
        <rFont val="Times New Roman"/>
        <family val="1"/>
      </rPr>
      <t xml:space="preserve"> 391–4 (2014).</t>
    </r>
  </si>
  <si>
    <r>
      <t xml:space="preserve">Baynes, E. R. C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rosion during extreme flood events dominates Holocene canyon evolution in northeast Iceland. </t>
    </r>
    <r>
      <rPr>
        <i/>
        <sz val="12"/>
        <color theme="1"/>
        <rFont val="Times New Roman"/>
        <family val="1"/>
      </rPr>
      <t>Proc. Natl. Acad. Sci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,</t>
    </r>
    <r>
      <rPr>
        <sz val="12"/>
        <color theme="1"/>
        <rFont val="Times New Roman"/>
        <family val="1"/>
      </rPr>
      <t xml:space="preserve"> 2355–2360 (2015).</t>
    </r>
  </si>
  <si>
    <r>
      <t xml:space="preserve">Lague, D. Reduction of long-term bedrock incision efficiency by short-term alluvial cover intermittency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5,</t>
    </r>
    <r>
      <rPr>
        <sz val="12"/>
        <color theme="1"/>
        <rFont val="Times New Roman"/>
        <family val="1"/>
      </rPr>
      <t xml:space="preserve"> (2010).</t>
    </r>
  </si>
  <si>
    <r>
      <t xml:space="preserve">Lang, K. A., Huntington, K. W. &amp; Montgomery, D. R. Erosion of the Tsangpo Gorge by megafloods, Eastern Himalaya. </t>
    </r>
    <r>
      <rPr>
        <i/>
        <sz val="12"/>
        <color theme="1"/>
        <rFont val="Times New Roman"/>
        <family val="1"/>
      </rPr>
      <t>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,</t>
    </r>
    <r>
      <rPr>
        <sz val="12"/>
        <color theme="1"/>
        <rFont val="Times New Roman"/>
        <family val="1"/>
      </rPr>
      <t xml:space="preserve"> 1003–1006 (2013).</t>
    </r>
  </si>
  <si>
    <r>
      <t xml:space="preserve">O’Connor, J. E., Duda, J. J. &amp; Grant, G. E. 1000 dams down and counting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8,</t>
    </r>
    <r>
      <rPr>
        <sz val="12"/>
        <color theme="1"/>
        <rFont val="Times New Roman"/>
        <family val="1"/>
      </rPr>
      <t xml:space="preserve"> 496–497 (2015).</t>
    </r>
  </si>
  <si>
    <r>
      <t xml:space="preserve">Dai, F. C., Lee, C. F., Deng, J. H. &amp; Tham, L. G. The 1786 earthquake-triggered landslide dam and subsequent dam-break flood on the Dadu River, southwestern China. </t>
    </r>
    <r>
      <rPr>
        <i/>
        <sz val="12"/>
        <color theme="1"/>
        <rFont val="Times New Roman"/>
        <family val="1"/>
      </rPr>
      <t>Geomorp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5,</t>
    </r>
    <r>
      <rPr>
        <sz val="12"/>
        <color theme="1"/>
        <rFont val="Times New Roman"/>
        <family val="1"/>
      </rPr>
      <t xml:space="preserve"> 205–221 (2005).</t>
    </r>
  </si>
  <si>
    <r>
      <t xml:space="preserve">Wu, Q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utburst flood at 1920 BCE supports historicity of China’s Great Flood and the Xia dynasty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53,</t>
    </r>
    <r>
      <rPr>
        <sz val="12"/>
        <color theme="1"/>
        <rFont val="Times New Roman"/>
        <family val="1"/>
      </rPr>
      <t xml:space="preserve"> 579–582 (2016).</t>
    </r>
  </si>
  <si>
    <r>
      <t xml:space="preserve">Stone, R. Peril in the Pamirs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6,</t>
    </r>
    <r>
      <rPr>
        <sz val="12"/>
        <color theme="1"/>
        <rFont val="Times New Roman"/>
        <family val="1"/>
      </rPr>
      <t xml:space="preserve"> 1614–1617 (2009).</t>
    </r>
  </si>
  <si>
    <r>
      <t xml:space="preserve">Kataoka, K. S. Geomorphic and sedimentary evidence of a gigantic outburst flood from Towada caldera after the 15ka Towadaâ€“Hachinohe ignimbrite eruption, northeast Japan. </t>
    </r>
    <r>
      <rPr>
        <i/>
        <sz val="12"/>
        <color theme="1"/>
        <rFont val="Times New Roman"/>
        <family val="1"/>
      </rPr>
      <t>Geomorp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5,</t>
    </r>
    <r>
      <rPr>
        <sz val="12"/>
        <color theme="1"/>
        <rFont val="Times New Roman"/>
        <family val="1"/>
      </rPr>
      <t xml:space="preserve"> 11–26 (2011).</t>
    </r>
  </si>
  <si>
    <r>
      <t xml:space="preserve">House, P. K., Pearthree, P. A. &amp; Perkins, M. E. in </t>
    </r>
    <r>
      <rPr>
        <i/>
        <sz val="12"/>
        <color theme="1"/>
        <rFont val="Times New Roman"/>
        <family val="1"/>
      </rPr>
      <t>Special Paper 439: Late Cenozoic Drainage History of the Southwestern Great Basin and Lower Colorado River Region: Geologic and Biotic Perspectiv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9,</t>
    </r>
    <r>
      <rPr>
        <sz val="12"/>
        <color theme="1"/>
        <rFont val="Times New Roman"/>
        <family val="1"/>
      </rPr>
      <t xml:space="preserve"> 335–353 (Geological Society of America, 2008).</t>
    </r>
  </si>
  <si>
    <r>
      <t xml:space="preserve">Garcia-Castellanos, D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atastrophic flood of the Mediterranean after the Messinian salinity crisis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62| 10 December 2009| doi:10.1038/nature08555,</t>
    </r>
    <r>
      <rPr>
        <sz val="12"/>
        <color theme="1"/>
        <rFont val="Times New Roman"/>
        <family val="1"/>
      </rPr>
      <t xml:space="preserve"> (2009).</t>
    </r>
  </si>
  <si>
    <r>
      <t xml:space="preserve">Coleman, N. M. Hydrographs of a Martian flood from a breached crater lake, with insights about flow calculations, channel erosion rates, and chasma growth. </t>
    </r>
    <r>
      <rPr>
        <i/>
        <sz val="12"/>
        <color theme="1"/>
        <rFont val="Times New Roman"/>
        <family val="1"/>
      </rPr>
      <t>J. Geophys. Res. Planet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8,</t>
    </r>
    <r>
      <rPr>
        <sz val="12"/>
        <color theme="1"/>
        <rFont val="Times New Roman"/>
        <family val="1"/>
      </rPr>
      <t xml:space="preserve"> 263–277 (2013).</t>
    </r>
  </si>
  <si>
    <r>
      <t xml:space="preserve">Fread, D. L. in </t>
    </r>
    <r>
      <rPr>
        <i/>
        <sz val="12"/>
        <color theme="1"/>
        <rFont val="Times New Roman"/>
        <family val="1"/>
      </rPr>
      <t>Hydrology of disasters</t>
    </r>
    <r>
      <rPr>
        <sz val="12"/>
        <color theme="1"/>
        <rFont val="Times New Roman"/>
        <family val="1"/>
      </rPr>
      <t xml:space="preserve"> 85–126 (Springer, 1996).</t>
    </r>
  </si>
  <si>
    <r>
      <t xml:space="preserve">Walder, J. S., Iverson, R. M., Godt, J. W., Logan, M. &amp; Solovitz, S. A. Controls on the breach geometry and flood hydrograph during overtopping of noncohesive earthen dams: DAM-BREACH HYDRAULICS AND HYDROGRAPHS. </t>
    </r>
    <r>
      <rPr>
        <i/>
        <sz val="12"/>
        <color theme="1"/>
        <rFont val="Times New Roman"/>
        <family val="1"/>
      </rPr>
      <t>Water Resour. Res.</t>
    </r>
    <r>
      <rPr>
        <sz val="12"/>
        <color theme="1"/>
        <rFont val="Times New Roman"/>
        <family val="1"/>
      </rPr>
      <t xml:space="preserve"> n/a–n/a (2015). doi:10.1002/2014WR016620</t>
    </r>
  </si>
  <si>
    <r>
      <t xml:space="preserve">ASCE/EWRI Task Committee on Dam/Levee Breaching. Earthen Embankment Breaching. </t>
    </r>
    <r>
      <rPr>
        <i/>
        <sz val="12"/>
        <color theme="1"/>
        <rFont val="Times New Roman"/>
        <family val="1"/>
      </rPr>
      <t>J. Hydraul. Eng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7,</t>
    </r>
    <r>
      <rPr>
        <sz val="12"/>
        <color theme="1"/>
        <rFont val="Times New Roman"/>
        <family val="1"/>
      </rPr>
      <t xml:space="preserve"> 1549–1564 (2011).</t>
    </r>
  </si>
  <si>
    <r>
      <t xml:space="preserve">Macchione. Macchione 2008 - Model for Predicting Floods due to Earthen Dam Breaching. I- Formulation and Evaluation.pdf. </t>
    </r>
    <r>
      <rPr>
        <i/>
        <sz val="12"/>
        <color theme="1"/>
        <rFont val="Times New Roman"/>
        <family val="1"/>
      </rPr>
      <t>J. Hydraulic Engin.</t>
    </r>
    <r>
      <rPr>
        <sz val="12"/>
        <color theme="1"/>
        <rFont val="Times New Roman"/>
        <family val="1"/>
      </rPr>
      <t xml:space="preserve"> (2008). doi:10.1061/(ASCE)0733-9429(2008)134:12(1688)</t>
    </r>
  </si>
  <si>
    <r>
      <t xml:space="preserve">Larsen, I. J. &amp; Lamb, M. P. Progressive incision of the Channeled Scablands by outburst floods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8,</t>
    </r>
    <r>
      <rPr>
        <sz val="12"/>
        <color theme="1"/>
        <rFont val="Times New Roman"/>
        <family val="1"/>
      </rPr>
      <t xml:space="preserve"> 229–232 (2016).</t>
    </r>
  </si>
  <si>
    <r>
      <t xml:space="preserve">Dickinson, W. R. Rejection of the lake spillover model for initial incision of the Grand Canyon, and discussion of alternatives. </t>
    </r>
    <r>
      <rPr>
        <i/>
        <sz val="12"/>
        <color theme="1"/>
        <rFont val="Times New Roman"/>
        <family val="1"/>
      </rPr>
      <t>Geosphe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,</t>
    </r>
    <r>
      <rPr>
        <sz val="12"/>
        <color theme="1"/>
        <rFont val="Times New Roman"/>
        <family val="1"/>
      </rPr>
      <t xml:space="preserve"> 1–20 (2012).</t>
    </r>
  </si>
  <si>
    <r>
      <t xml:space="preserve">Garcia-Castellanos, D., VergÃ©s, J., Gaspar-Escribano, J. &amp; Cloetingh, S. Interplay between tectonics, climate, and fluvial transport during the Cenozoic evolution of the Ebro Basin (NE Iberia). </t>
    </r>
    <r>
      <rPr>
        <i/>
        <sz val="12"/>
        <color theme="1"/>
        <rFont val="Times New Roman"/>
        <family val="1"/>
      </rPr>
      <t>J. Geophys. Res.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8,</t>
    </r>
    <r>
      <rPr>
        <sz val="12"/>
        <color theme="1"/>
        <rFont val="Times New Roman"/>
        <family val="1"/>
      </rPr>
      <t xml:space="preserve"> n/a–n/a (2003).</t>
    </r>
  </si>
  <si>
    <r>
      <t xml:space="preserve">Richardson, N.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xtraordinary denudation in the Sichuan Basin: Insights from low-temperature thermochronology adjacent to the eastern margin of the Tibetan Plateau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,</t>
    </r>
    <r>
      <rPr>
        <sz val="12"/>
        <color theme="1"/>
        <rFont val="Times New Roman"/>
        <family val="1"/>
      </rPr>
      <t xml:space="preserve"> (2008).</t>
    </r>
  </si>
  <si>
    <r>
      <t xml:space="preserve">Probst, J.-L. &amp; Suchet, P. A. Fluvial suspended sediment transport and mechanical erosionin the Maghreb (North Africa). </t>
    </r>
    <r>
      <rPr>
        <i/>
        <sz val="12"/>
        <color theme="1"/>
        <rFont val="Times New Roman"/>
        <family val="1"/>
      </rPr>
      <t>Hydrol. Sci. J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7,</t>
    </r>
    <r>
      <rPr>
        <sz val="12"/>
        <color theme="1"/>
        <rFont val="Times New Roman"/>
        <family val="1"/>
      </rPr>
      <t xml:space="preserve"> 621–637 (1992).</t>
    </r>
  </si>
  <si>
    <r>
      <t xml:space="preserve">Lamb, M. P., Finnegan, N. J., Scheingross, J. S. &amp; Sklar, L. S. New insights into the mechanics of fluvial bedrock erosion through flume experiments and theory. </t>
    </r>
    <r>
      <rPr>
        <i/>
        <sz val="12"/>
        <color theme="1"/>
        <rFont val="Times New Roman"/>
        <family val="1"/>
      </rPr>
      <t>Geomorph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44,</t>
    </r>
    <r>
      <rPr>
        <sz val="12"/>
        <color theme="1"/>
        <rFont val="Times New Roman"/>
        <family val="1"/>
      </rPr>
      <t xml:space="preserve"> 33–55 (2015).</t>
    </r>
  </si>
  <si>
    <r>
      <t xml:space="preserve">Kao, H.-M. &amp; Chang, T.-J. Numerical modeling of dambreak-induced flood and inundation using smoothed particle hydrodynamics. </t>
    </r>
    <r>
      <rPr>
        <i/>
        <sz val="12"/>
        <color theme="1"/>
        <rFont val="Times New Roman"/>
        <family val="1"/>
      </rPr>
      <t>J. Hydro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48-449,</t>
    </r>
    <r>
      <rPr>
        <sz val="12"/>
        <color theme="1"/>
        <rFont val="Times New Roman"/>
        <family val="1"/>
      </rPr>
      <t xml:space="preserve"> 232–244 (2012).</t>
    </r>
  </si>
  <si>
    <r>
      <t xml:space="preserve">Howard, A. D. &amp; Kerby, G. Channel changes in badlands. </t>
    </r>
    <r>
      <rPr>
        <i/>
        <sz val="12"/>
        <color theme="1"/>
        <rFont val="Times New Roman"/>
        <family val="1"/>
      </rPr>
      <t>Geol. Scoiety Americ Bul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4,</t>
    </r>
    <r>
      <rPr>
        <sz val="12"/>
        <color theme="1"/>
        <rFont val="Times New Roman"/>
        <family val="1"/>
      </rPr>
      <t xml:space="preserve"> 739–752 (1983).</t>
    </r>
  </si>
  <si>
    <r>
      <t xml:space="preserve">Whipple, K. X. &amp; Tucker, G. E. Dynamics of the stream-power river incision model: Implications for height limits of mountain ranges, landscape response timescales, and research needs. </t>
    </r>
    <r>
      <rPr>
        <i/>
        <sz val="12"/>
        <color theme="1"/>
        <rFont val="Times New Roman"/>
        <family val="1"/>
      </rPr>
      <t>J. Geophys. Res. B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4,</t>
    </r>
    <r>
      <rPr>
        <sz val="12"/>
        <color theme="1"/>
        <rFont val="Times New Roman"/>
        <family val="1"/>
      </rPr>
      <t xml:space="preserve"> 17661–17674 (1999).</t>
    </r>
  </si>
  <si>
    <r>
      <t xml:space="preserve">Paola, C., Heller, P. L. &amp; Angevine, C. L. Large-scale dynamics of grain-size variation in alluvial basins, 1: Theory. </t>
    </r>
    <r>
      <rPr>
        <i/>
        <sz val="12"/>
        <color theme="1"/>
        <rFont val="Times New Roman"/>
        <family val="1"/>
      </rPr>
      <t>Basin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,</t>
    </r>
    <r>
      <rPr>
        <sz val="12"/>
        <color theme="1"/>
        <rFont val="Times New Roman"/>
        <family val="1"/>
      </rPr>
      <t xml:space="preserve"> 73–90 (1992).</t>
    </r>
  </si>
  <si>
    <r>
      <t xml:space="preserve">Bansal. </t>
    </r>
    <r>
      <rPr>
        <i/>
        <sz val="12"/>
        <color theme="1"/>
        <rFont val="Times New Roman"/>
        <family val="1"/>
      </rPr>
      <t>A Text Book of Fluid Mechanics and Hydraulic Machines</t>
    </r>
    <r>
      <rPr>
        <sz val="12"/>
        <color theme="1"/>
        <rFont val="Times New Roman"/>
        <family val="1"/>
      </rPr>
      <t>. (Firewall Media, 2005).</t>
    </r>
  </si>
  <si>
    <r>
      <t xml:space="preserve">van der Beek, P. &amp; Bishop, P. Cenozoic river profile development in the Upper Lachlan catchment (SE Australia) as a test of quantitative fluvial incision models. </t>
    </r>
    <r>
      <rPr>
        <i/>
        <sz val="12"/>
        <color theme="1"/>
        <rFont val="Times New Roman"/>
        <family val="1"/>
      </rPr>
      <t>J. Geophys. Res.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8,</t>
    </r>
    <r>
      <rPr>
        <sz val="12"/>
        <color theme="1"/>
        <rFont val="Times New Roman"/>
        <family val="1"/>
      </rPr>
      <t xml:space="preserve"> 2309 (2003).</t>
    </r>
  </si>
  <si>
    <r>
      <t xml:space="preserve">LavÃ©, J. &amp; Avouac, J. P. Fluvial incision and tectonic uplift across the Himalayas of central Nepal. </t>
    </r>
    <r>
      <rPr>
        <i/>
        <sz val="12"/>
        <color theme="1"/>
        <rFont val="Times New Roman"/>
        <family val="1"/>
      </rPr>
      <t>J. Geophys. Res. B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,</t>
    </r>
    <r>
      <rPr>
        <sz val="12"/>
        <color theme="1"/>
        <rFont val="Times New Roman"/>
        <family val="1"/>
      </rPr>
      <t xml:space="preserve"> 26561–26591 (2001).</t>
    </r>
  </si>
  <si>
    <r>
      <t xml:space="preserve">Wobus, C., Helmsath, A., Whipple, K. &amp; Hodges, K. Active out-of-sequence thrust faulting in the central Nepalese Himalaya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34,</t>
    </r>
    <r>
      <rPr>
        <sz val="12"/>
        <color theme="1"/>
        <rFont val="Times New Roman"/>
        <family val="1"/>
      </rPr>
      <t xml:space="preserve"> 1008–1011 (2005).</t>
    </r>
  </si>
  <si>
    <r>
      <t xml:space="preserve">Courivaud, J. R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easuring the erodibility of soil materials constituting earth embankments: a key input for dams and levees safety assessment. in </t>
    </r>
    <r>
      <rPr>
        <i/>
        <sz val="12"/>
        <color theme="1"/>
        <rFont val="Times New Roman"/>
        <family val="1"/>
      </rPr>
      <t>Hydro 2009, Lyon, 26-28 octobre 2009</t>
    </r>
    <r>
      <rPr>
        <sz val="12"/>
        <color theme="1"/>
        <rFont val="Times New Roman"/>
        <family val="1"/>
      </rPr>
      <t xml:space="preserve"> 9–p (2009).</t>
    </r>
  </si>
  <si>
    <r>
      <t xml:space="preserve">Chang, D. S., Zhang, L. M., Xu, Y. &amp; Huang, R. Q. Field testing of erodibility of two landslide dams triggered by the 12 May Wenchuan earthquake. </t>
    </r>
    <r>
      <rPr>
        <i/>
        <sz val="12"/>
        <color theme="1"/>
        <rFont val="Times New Roman"/>
        <family val="1"/>
      </rPr>
      <t>Landslid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,</t>
    </r>
    <r>
      <rPr>
        <sz val="12"/>
        <color theme="1"/>
        <rFont val="Times New Roman"/>
        <family val="1"/>
      </rPr>
      <t xml:space="preserve"> 321–332 (2011).</t>
    </r>
  </si>
  <si>
    <r>
      <t xml:space="preserve">Elliot, W. J., Liebenow, A. M., Laflen, J. M. &amp; Kohl, K. D. A compendium of soil erodibility data from WEPP cropland soil field erodibility experiments 1987 and 1988. </t>
    </r>
    <r>
      <rPr>
        <i/>
        <sz val="12"/>
        <color theme="1"/>
        <rFont val="Times New Roman"/>
        <family val="1"/>
      </rPr>
      <t>Compend. Soil Erodibility Data WEPP Crop. Soil Field Erodibility Exp. 1987 88</t>
    </r>
    <r>
      <rPr>
        <sz val="12"/>
        <color theme="1"/>
        <rFont val="Times New Roman"/>
        <family val="1"/>
      </rPr>
      <t xml:space="preserve"> (1989).</t>
    </r>
  </si>
  <si>
    <r>
      <t xml:space="preserve">Attal, M., Tucker, G. E., Whittaker, A. C., Cowie, P. A. &amp; Roberts, G. P. Modeling fluvial incision and transient landscape evolution: Influence of dynamic channel adjustment. </t>
    </r>
    <r>
      <rPr>
        <i/>
        <sz val="12"/>
        <color theme="1"/>
        <rFont val="Times New Roman"/>
        <family val="1"/>
      </rPr>
      <t>J. Geophys. Re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3,</t>
    </r>
    <r>
      <rPr>
        <sz val="12"/>
        <color theme="1"/>
        <rFont val="Times New Roman"/>
        <family val="1"/>
      </rPr>
      <t xml:space="preserve"> (2008).</t>
    </r>
  </si>
  <si>
    <r>
      <t xml:space="preserve">FUJISAWA, K., KOBAYASHI, A. &amp; YAMAMOTO, K. Erosion rates of compacted soils for embankments. </t>
    </r>
    <r>
      <rPr>
        <i/>
        <sz val="12"/>
        <color theme="1"/>
        <rFont val="Times New Roman"/>
        <family val="1"/>
      </rPr>
      <t>土木学会論文集 C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4,</t>
    </r>
    <r>
      <rPr>
        <sz val="12"/>
        <color theme="1"/>
        <rFont val="Times New Roman"/>
        <family val="1"/>
      </rPr>
      <t xml:space="preserve"> 403–410 (2008).</t>
    </r>
  </si>
  <si>
    <r>
      <t xml:space="preserve">Whipple, K. X., Hancock, G. S. &amp; Anderson, R. S. River incision into bedrock: Mechanics and relative efficacy of plucking, abrasion, and cavitation. </t>
    </r>
    <r>
      <rPr>
        <i/>
        <sz val="12"/>
        <color theme="1"/>
        <rFont val="Times New Roman"/>
        <family val="1"/>
      </rPr>
      <t>GSA Bull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,</t>
    </r>
    <r>
      <rPr>
        <sz val="12"/>
        <color theme="1"/>
        <rFont val="Times New Roman"/>
        <family val="1"/>
      </rPr>
      <t xml:space="preserve"> 490–503 (2000).</t>
    </r>
  </si>
  <si>
    <t>References for this table:</t>
  </si>
  <si>
    <t>Normal landsslide soil</t>
  </si>
  <si>
    <t>Al-Madhhachi, A. T., G. J. Hanson, G. A. Fox, A. K. Tyagi, and R. Bulut. 2013. Measuring erodibility of cohesive soils using laboratory “mini” jet erosion tests. Transactions of the ASABE 56(3): 901-910.</t>
  </si>
  <si>
    <t>Disregarded: Assuming present discharge conditions and slope?</t>
  </si>
  <si>
    <t>Paleogene flysch</t>
  </si>
  <si>
    <t>Betic bedrock</t>
  </si>
  <si>
    <t>Assuming equilibrium between tectonic uplift and erosion during Messinian salinity crisis</t>
  </si>
  <si>
    <t>Based on fit of erosional features related to the Zanclean flood</t>
  </si>
  <si>
    <t>Dismissed: not clear if any incision data are actually fit; not clear the channel rock</t>
  </si>
  <si>
    <t>RIVER STUDIES and EXPERIMENTS obtaining erodability parameters</t>
  </si>
  <si>
    <t>Disregarded: Too much discrepancy in a similar soil</t>
  </si>
  <si>
    <t>[unitless]</t>
  </si>
  <si>
    <r>
      <t xml:space="preserve">Categories: </t>
    </r>
    <r>
      <rPr>
        <sz val="12"/>
        <color rgb="FFFF0000"/>
        <rFont val="Arial"/>
        <family val="2"/>
      </rPr>
      <t>1 metamorphic, crystalline basement, granite, basalt, dolomite; 2 pre-tertiary basement, limestone, schist; 3 cemented sandstones, tertiary sediment; 4 consolidated alluvium, lava flows; 5 marls, unconsolidated alluvium; 6 rock landslide, shales, pyroclastic flows, moraines; 7 tephra, cohesive soil, overcompacted earth; 8 compacted sand; 9 uncompacted sand</t>
    </r>
  </si>
  <si>
    <t>Outburst floods provide erodability estimates consistent with long-term landscape evolution
Daniel Garcia-Castellanos, Jim E. O'Connor. Scientific Reports, 2018</t>
  </si>
  <si>
    <r>
      <t>Supplementary Table 2. E</t>
    </r>
    <r>
      <rPr>
        <sz val="12"/>
        <color theme="1"/>
        <rFont val="Calibri"/>
        <family val="2"/>
        <scheme val="minor"/>
      </rPr>
      <t>rodability values derived from erosion rate measurements of river incision and experiments on rocks and soils, for a values of 1 and 1.5 (equation 4). The lithological categories are specified in this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88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2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vertical="center"/>
    </xf>
    <xf numFmtId="165" fontId="0" fillId="0" borderId="0" xfId="0" applyNumberFormat="1" applyBorder="1" applyAlignment="1">
      <alignment vertical="center"/>
    </xf>
    <xf numFmtId="11" fontId="2" fillId="0" borderId="0" xfId="0" applyNumberFormat="1" applyFont="1" applyAlignment="1">
      <alignment vertical="center"/>
    </xf>
    <xf numFmtId="11" fontId="2" fillId="0" borderId="3" xfId="0" applyNumberFormat="1" applyFont="1" applyBorder="1" applyAlignment="1">
      <alignment vertical="center"/>
    </xf>
    <xf numFmtId="11" fontId="0" fillId="0" borderId="0" xfId="0" applyNumberFormat="1"/>
    <xf numFmtId="11" fontId="0" fillId="0" borderId="0" xfId="0" applyNumberFormat="1" applyBorder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" fontId="2" fillId="0" borderId="3" xfId="0" applyNumberFormat="1" applyFont="1" applyBorder="1" applyAlignment="1">
      <alignment horizontal="left" vertical="center"/>
    </xf>
    <xf numFmtId="1" fontId="2" fillId="0" borderId="3" xfId="0" applyNumberFormat="1" applyFont="1" applyBorder="1" applyAlignment="1">
      <alignment vertical="center"/>
    </xf>
    <xf numFmtId="165" fontId="11" fillId="0" borderId="0" xfId="0" applyNumberFormat="1" applyFont="1" applyAlignment="1">
      <alignment vertical="center"/>
    </xf>
    <xf numFmtId="165" fontId="11" fillId="0" borderId="3" xfId="0" applyNumberFormat="1" applyFont="1" applyBorder="1" applyAlignment="1">
      <alignment vertical="center"/>
    </xf>
    <xf numFmtId="165" fontId="8" fillId="0" borderId="0" xfId="1" applyNumberFormat="1" applyFont="1" applyAlignment="1">
      <alignment vertical="center"/>
    </xf>
    <xf numFmtId="165" fontId="8" fillId="0" borderId="0" xfId="1" applyNumberFormat="1" applyFont="1" applyBorder="1" applyAlignment="1">
      <alignment vertical="center"/>
    </xf>
    <xf numFmtId="165" fontId="8" fillId="0" borderId="0" xfId="0" applyNumberFormat="1" applyFont="1" applyAlignment="1">
      <alignment vertical="center"/>
    </xf>
    <xf numFmtId="0" fontId="8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49" fontId="9" fillId="0" borderId="0" xfId="0" applyNumberFormat="1" applyFont="1" applyAlignment="1">
      <alignment horizontal="left" vertical="distributed"/>
    </xf>
    <xf numFmtId="0" fontId="12" fillId="0" borderId="0" xfId="0" applyFont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</cellXfs>
  <cellStyles count="8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rodability vs. lithology: From megafloods (this study, a=1.5)</c:v>
          </c:tx>
          <c:spPr>
            <a:ln w="47625">
              <a:noFill/>
            </a:ln>
          </c:spPr>
          <c:xVal>
            <c:numRef>
              <c:f>[1]Sheet1!$R$7:$R$89</c:f>
              <c:numCache>
                <c:formatCode>0.0</c:formatCode>
                <c:ptCount val="83"/>
                <c:pt idx="0">
                  <c:v>2.5</c:v>
                </c:pt>
                <c:pt idx="1">
                  <c:v>4.5</c:v>
                </c:pt>
                <c:pt idx="2">
                  <c:v>3.5</c:v>
                </c:pt>
                <c:pt idx="3">
                  <c:v>5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6</c:v>
                </c:pt>
                <c:pt idx="41">
                  <c:v>6</c:v>
                </c:pt>
                <c:pt idx="42">
                  <c:v>5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6.5</c:v>
                </c:pt>
                <c:pt idx="47">
                  <c:v>6.5</c:v>
                </c:pt>
                <c:pt idx="48">
                  <c:v>6.5</c:v>
                </c:pt>
                <c:pt idx="49">
                  <c:v>6.5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2">
                  <c:v>7</c:v>
                </c:pt>
                <c:pt idx="63">
                  <c:v>9</c:v>
                </c:pt>
                <c:pt idx="64">
                  <c:v>7</c:v>
                </c:pt>
                <c:pt idx="65">
                  <c:v>9</c:v>
                </c:pt>
                <c:pt idx="66">
                  <c:v>7</c:v>
                </c:pt>
                <c:pt idx="67">
                  <c:v>7</c:v>
                </c:pt>
                <c:pt idx="68">
                  <c:v>8</c:v>
                </c:pt>
                <c:pt idx="69">
                  <c:v>8</c:v>
                </c:pt>
                <c:pt idx="70">
                  <c:v>8</c:v>
                </c:pt>
                <c:pt idx="71">
                  <c:v>8</c:v>
                </c:pt>
                <c:pt idx="72">
                  <c:v>8</c:v>
                </c:pt>
                <c:pt idx="73">
                  <c:v>8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9</c:v>
                </c:pt>
                <c:pt idx="78">
                  <c:v>8</c:v>
                </c:pt>
                <c:pt idx="79">
                  <c:v>9</c:v>
                </c:pt>
                <c:pt idx="80">
                  <c:v>8</c:v>
                </c:pt>
                <c:pt idx="81">
                  <c:v>8</c:v>
                </c:pt>
                <c:pt idx="82">
                  <c:v>8</c:v>
                </c:pt>
              </c:numCache>
            </c:numRef>
          </c:xVal>
          <c:yVal>
            <c:numRef>
              <c:f>[1]Sheet1!$AD$7:$AD$89</c:f>
              <c:numCache>
                <c:formatCode>0.00E+00</c:formatCode>
                <c:ptCount val="83"/>
                <c:pt idx="0">
                  <c:v>1.9468831862295554E-4</c:v>
                </c:pt>
                <c:pt idx="1">
                  <c:v>6.3135571508766974E-4</c:v>
                </c:pt>
                <c:pt idx="2">
                  <c:v>1.4893963057719774E-3</c:v>
                </c:pt>
                <c:pt idx="3">
                  <c:v>1.3058273556013441E-2</c:v>
                </c:pt>
                <c:pt idx="4">
                  <c:v>1.5040064808531566</c:v>
                </c:pt>
                <c:pt idx="5">
                  <c:v>0.53927777000990584</c:v>
                </c:pt>
                <c:pt idx="6">
                  <c:v>0.1745806506299028</c:v>
                </c:pt>
                <c:pt idx="7">
                  <c:v>31.001222044921935</c:v>
                </c:pt>
                <c:pt idx="8">
                  <c:v>3.2887182015799334</c:v>
                </c:pt>
                <c:pt idx="9">
                  <c:v>2.4574430286062263</c:v>
                </c:pt>
                <c:pt idx="10">
                  <c:v>43.72112787604641</c:v>
                </c:pt>
                <c:pt idx="11">
                  <c:v>10.342605691406089</c:v>
                </c:pt>
                <c:pt idx="12">
                  <c:v>2.1330732052300774</c:v>
                </c:pt>
                <c:pt idx="13">
                  <c:v>19.174855186828843</c:v>
                </c:pt>
                <c:pt idx="14">
                  <c:v>79.312591753426744</c:v>
                </c:pt>
                <c:pt idx="15">
                  <c:v>68.943414408798915</c:v>
                </c:pt>
                <c:pt idx="16">
                  <c:v>30.990434700289693</c:v>
                </c:pt>
                <c:pt idx="17">
                  <c:v>3.0780351231683274</c:v>
                </c:pt>
                <c:pt idx="18">
                  <c:v>4.3462485809314826</c:v>
                </c:pt>
                <c:pt idx="19">
                  <c:v>2.6268023085276617</c:v>
                </c:pt>
                <c:pt idx="20">
                  <c:v>15.941466888136418</c:v>
                </c:pt>
                <c:pt idx="21">
                  <c:v>24.979743399974762</c:v>
                </c:pt>
                <c:pt idx="22">
                  <c:v>0.59697840245291756</c:v>
                </c:pt>
                <c:pt idx="23">
                  <c:v>6.1748961551009023</c:v>
                </c:pt>
                <c:pt idx="24">
                  <c:v>6227.556194419315</c:v>
                </c:pt>
                <c:pt idx="25">
                  <c:v>24.927887607254139</c:v>
                </c:pt>
                <c:pt idx="26">
                  <c:v>518.58762147163509</c:v>
                </c:pt>
                <c:pt idx="27">
                  <c:v>103.08119320958349</c:v>
                </c:pt>
                <c:pt idx="28">
                  <c:v>6.6211972815241227</c:v>
                </c:pt>
                <c:pt idx="29">
                  <c:v>1.6783814994954487</c:v>
                </c:pt>
                <c:pt idx="30">
                  <c:v>161.79363522660086</c:v>
                </c:pt>
                <c:pt idx="31">
                  <c:v>205.57716303055528</c:v>
                </c:pt>
                <c:pt idx="32">
                  <c:v>43.474795300111204</c:v>
                </c:pt>
                <c:pt idx="33">
                  <c:v>0.79898233779886307</c:v>
                </c:pt>
                <c:pt idx="34">
                  <c:v>2.6566200904080581</c:v>
                </c:pt>
                <c:pt idx="35">
                  <c:v>1.381060447616641</c:v>
                </c:pt>
                <c:pt idx="36">
                  <c:v>0.10138404235702643</c:v>
                </c:pt>
                <c:pt idx="37">
                  <c:v>6.3178995025539511</c:v>
                </c:pt>
                <c:pt idx="38">
                  <c:v>5.6884567088844573</c:v>
                </c:pt>
                <c:pt idx="39">
                  <c:v>4.6570077677048589</c:v>
                </c:pt>
                <c:pt idx="40">
                  <c:v>1.6494464539090214</c:v>
                </c:pt>
                <c:pt idx="41">
                  <c:v>4.0659779823994845E-2</c:v>
                </c:pt>
                <c:pt idx="42">
                  <c:v>2.6833455148137388</c:v>
                </c:pt>
                <c:pt idx="43">
                  <c:v>8.7252941933320525</c:v>
                </c:pt>
                <c:pt idx="44">
                  <c:v>4.0396586485340675</c:v>
                </c:pt>
                <c:pt idx="45">
                  <c:v>0.2822680359067653</c:v>
                </c:pt>
                <c:pt idx="46">
                  <c:v>27.086792278108831</c:v>
                </c:pt>
                <c:pt idx="47">
                  <c:v>26.34053834244299</c:v>
                </c:pt>
                <c:pt idx="48">
                  <c:v>0.65584803531547831</c:v>
                </c:pt>
                <c:pt idx="49">
                  <c:v>5.7771957577271307</c:v>
                </c:pt>
                <c:pt idx="50">
                  <c:v>0.87017840141968439</c:v>
                </c:pt>
                <c:pt idx="51">
                  <c:v>13.512748344885079</c:v>
                </c:pt>
                <c:pt idx="52">
                  <c:v>89.757042641262032</c:v>
                </c:pt>
                <c:pt idx="53">
                  <c:v>28.460956367727633</c:v>
                </c:pt>
                <c:pt idx="54">
                  <c:v>61.265430658425906</c:v>
                </c:pt>
                <c:pt idx="55">
                  <c:v>22.925742426932477</c:v>
                </c:pt>
                <c:pt idx="56">
                  <c:v>32.080086965438632</c:v>
                </c:pt>
                <c:pt idx="57">
                  <c:v>126.59468284975009</c:v>
                </c:pt>
                <c:pt idx="58">
                  <c:v>298.0523543881385</c:v>
                </c:pt>
                <c:pt idx="59">
                  <c:v>1242.9978857123733</c:v>
                </c:pt>
                <c:pt idx="60">
                  <c:v>14.971126815940314</c:v>
                </c:pt>
                <c:pt idx="61">
                  <c:v>31597.2151434058</c:v>
                </c:pt>
                <c:pt idx="62">
                  <c:v>0.50262917898530912</c:v>
                </c:pt>
                <c:pt idx="63">
                  <c:v>2438.9713490501504</c:v>
                </c:pt>
                <c:pt idx="64">
                  <c:v>775.44135077962267</c:v>
                </c:pt>
                <c:pt idx="65">
                  <c:v>39991.287990851146</c:v>
                </c:pt>
                <c:pt idx="66">
                  <c:v>314.93612770559929</c:v>
                </c:pt>
                <c:pt idx="67">
                  <c:v>246.16175640274048</c:v>
                </c:pt>
                <c:pt idx="68">
                  <c:v>5386.0122288499906</c:v>
                </c:pt>
                <c:pt idx="69">
                  <c:v>3993.3205308628121</c:v>
                </c:pt>
                <c:pt idx="70">
                  <c:v>4855.5589527842676</c:v>
                </c:pt>
                <c:pt idx="71">
                  <c:v>3312.6445328054401</c:v>
                </c:pt>
                <c:pt idx="72">
                  <c:v>4597.8985123726343</c:v>
                </c:pt>
                <c:pt idx="73">
                  <c:v>4405.2390971426976</c:v>
                </c:pt>
                <c:pt idx="74">
                  <c:v>4326.519095927134</c:v>
                </c:pt>
                <c:pt idx="75">
                  <c:v>4757.5997818324049</c:v>
                </c:pt>
                <c:pt idx="76">
                  <c:v>4602.4475111165639</c:v>
                </c:pt>
                <c:pt idx="77">
                  <c:v>278.96504603706876</c:v>
                </c:pt>
                <c:pt idx="78">
                  <c:v>129.01514925224058</c:v>
                </c:pt>
                <c:pt idx="79">
                  <c:v>124.08676245787508</c:v>
                </c:pt>
                <c:pt idx="80">
                  <c:v>94.040180771020886</c:v>
                </c:pt>
                <c:pt idx="81">
                  <c:v>284.95475722185995</c:v>
                </c:pt>
                <c:pt idx="82">
                  <c:v>5621.2049539724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58-D841-9EA0-B58B0CCD7FAA}"/>
            </c:ext>
          </c:extLst>
        </c:ser>
        <c:ser>
          <c:idx val="1"/>
          <c:order val="1"/>
          <c:tx>
            <c:v>From river incision studies and experiments</c:v>
          </c:tx>
          <c:spPr>
            <a:ln w="47625">
              <a:noFill/>
            </a:ln>
          </c:spPr>
          <c:xVal>
            <c:numRef>
              <c:f>Hoja1!$C$36:$C$45</c:f>
              <c:numCache>
                <c:formatCode>0.0</c:formatCode>
                <c:ptCount val="10"/>
                <c:pt idx="0">
                  <c:v>4</c:v>
                </c:pt>
                <c:pt idx="1">
                  <c:v>3</c:v>
                </c:pt>
                <c:pt idx="2">
                  <c:v>1.5</c:v>
                </c:pt>
                <c:pt idx="3">
                  <c:v>2.5</c:v>
                </c:pt>
                <c:pt idx="4">
                  <c:v>2.5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</c:numCache>
            </c:numRef>
          </c:xVal>
          <c:yVal>
            <c:numRef>
              <c:f>Hoja1!$F$36:$F$45</c:f>
              <c:numCache>
                <c:formatCode>0.00E+00</c:formatCode>
                <c:ptCount val="10"/>
                <c:pt idx="0">
                  <c:v>1.2999999999999999E-4</c:v>
                </c:pt>
                <c:pt idx="1">
                  <c:v>2.4000000000000001E-5</c:v>
                </c:pt>
                <c:pt idx="2">
                  <c:v>1.3999999999999999E-4</c:v>
                </c:pt>
                <c:pt idx="3">
                  <c:v>1.2999999999999999E-4</c:v>
                </c:pt>
                <c:pt idx="4">
                  <c:v>1.9999999999999999E-6</c:v>
                </c:pt>
                <c:pt idx="5">
                  <c:v>7.9999999999999996E-6</c:v>
                </c:pt>
                <c:pt idx="6">
                  <c:v>1.178122353684031E-4</c:v>
                </c:pt>
                <c:pt idx="7">
                  <c:v>8.316157790710807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58-D841-9EA0-B58B0CCD7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6656856"/>
        <c:axId val="-2086995352"/>
      </c:scatterChart>
      <c:valAx>
        <c:axId val="-208665685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086995352"/>
        <c:crosses val="autoZero"/>
        <c:crossBetween val="midCat"/>
      </c:valAx>
      <c:valAx>
        <c:axId val="-2086995352"/>
        <c:scaling>
          <c:logBase val="10"/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086656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rodability vs. lithology: From megafloods (this study, a=1)</c:v>
          </c:tx>
          <c:spPr>
            <a:ln w="47625">
              <a:noFill/>
            </a:ln>
          </c:spPr>
          <c:xVal>
            <c:numRef>
              <c:f>[1]Sheet1!$R$7:$R$89</c:f>
              <c:numCache>
                <c:formatCode>0.0</c:formatCode>
                <c:ptCount val="83"/>
                <c:pt idx="0">
                  <c:v>2.5</c:v>
                </c:pt>
                <c:pt idx="1">
                  <c:v>4.5</c:v>
                </c:pt>
                <c:pt idx="2">
                  <c:v>3.5</c:v>
                </c:pt>
                <c:pt idx="3">
                  <c:v>5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6</c:v>
                </c:pt>
                <c:pt idx="41">
                  <c:v>6</c:v>
                </c:pt>
                <c:pt idx="42">
                  <c:v>5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6.5</c:v>
                </c:pt>
                <c:pt idx="47">
                  <c:v>6.5</c:v>
                </c:pt>
                <c:pt idx="48">
                  <c:v>6.5</c:v>
                </c:pt>
                <c:pt idx="49">
                  <c:v>6.5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2">
                  <c:v>7</c:v>
                </c:pt>
                <c:pt idx="63">
                  <c:v>9</c:v>
                </c:pt>
                <c:pt idx="64">
                  <c:v>7</c:v>
                </c:pt>
                <c:pt idx="65">
                  <c:v>9</c:v>
                </c:pt>
                <c:pt idx="66">
                  <c:v>7</c:v>
                </c:pt>
                <c:pt idx="67">
                  <c:v>7</c:v>
                </c:pt>
                <c:pt idx="68">
                  <c:v>8</c:v>
                </c:pt>
                <c:pt idx="69">
                  <c:v>8</c:v>
                </c:pt>
                <c:pt idx="70">
                  <c:v>8</c:v>
                </c:pt>
                <c:pt idx="71">
                  <c:v>8</c:v>
                </c:pt>
                <c:pt idx="72">
                  <c:v>8</c:v>
                </c:pt>
                <c:pt idx="73">
                  <c:v>8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9</c:v>
                </c:pt>
                <c:pt idx="78">
                  <c:v>8</c:v>
                </c:pt>
                <c:pt idx="79">
                  <c:v>9</c:v>
                </c:pt>
                <c:pt idx="80">
                  <c:v>8</c:v>
                </c:pt>
                <c:pt idx="81">
                  <c:v>8</c:v>
                </c:pt>
                <c:pt idx="82">
                  <c:v>8</c:v>
                </c:pt>
              </c:numCache>
            </c:numRef>
          </c:xVal>
          <c:yVal>
            <c:numRef>
              <c:f>[1]Sheet1!$AC$7:$AC$89</c:f>
              <c:numCache>
                <c:formatCode>0.00E+00</c:formatCode>
                <c:ptCount val="83"/>
                <c:pt idx="0">
                  <c:v>3.1951873479359953E-2</c:v>
                </c:pt>
                <c:pt idx="1">
                  <c:v>0.78691479257397046</c:v>
                </c:pt>
                <c:pt idx="2">
                  <c:v>0.56320526452068431</c:v>
                </c:pt>
                <c:pt idx="3">
                  <c:v>0.82191819251734</c:v>
                </c:pt>
                <c:pt idx="4">
                  <c:v>3.1337061102796953</c:v>
                </c:pt>
                <c:pt idx="5">
                  <c:v>11.378703233085337</c:v>
                </c:pt>
                <c:pt idx="6">
                  <c:v>0.51986155612273843</c:v>
                </c:pt>
                <c:pt idx="7">
                  <c:v>51.567675251104035</c:v>
                </c:pt>
                <c:pt idx="8">
                  <c:v>15.228080571441529</c:v>
                </c:pt>
                <c:pt idx="9">
                  <c:v>7.4875895602339613</c:v>
                </c:pt>
                <c:pt idx="10">
                  <c:v>70.246884661900452</c:v>
                </c:pt>
                <c:pt idx="11">
                  <c:v>48.613443121818406</c:v>
                </c:pt>
                <c:pt idx="12">
                  <c:v>4.0426132369820067</c:v>
                </c:pt>
                <c:pt idx="13">
                  <c:v>227.93123103828918</c:v>
                </c:pt>
                <c:pt idx="14">
                  <c:v>184.72899912061965</c:v>
                </c:pt>
                <c:pt idx="15">
                  <c:v>86.511973148091599</c:v>
                </c:pt>
                <c:pt idx="16">
                  <c:v>121.17711357270865</c:v>
                </c:pt>
                <c:pt idx="17">
                  <c:v>14.487780154286797</c:v>
                </c:pt>
                <c:pt idx="18">
                  <c:v>19.862744045653962</c:v>
                </c:pt>
                <c:pt idx="19">
                  <c:v>8.3576431256420314</c:v>
                </c:pt>
                <c:pt idx="20">
                  <c:v>44.080528467966836</c:v>
                </c:pt>
                <c:pt idx="21">
                  <c:v>75.112949425199375</c:v>
                </c:pt>
                <c:pt idx="22">
                  <c:v>3.3222387021803748</c:v>
                </c:pt>
                <c:pt idx="23">
                  <c:v>13.116271916120887</c:v>
                </c:pt>
                <c:pt idx="24">
                  <c:v>6686.0456202221603</c:v>
                </c:pt>
                <c:pt idx="25">
                  <c:v>32.120198825613713</c:v>
                </c:pt>
                <c:pt idx="26">
                  <c:v>1010.8350891412773</c:v>
                </c:pt>
                <c:pt idx="27">
                  <c:v>163.23327197078896</c:v>
                </c:pt>
                <c:pt idx="28">
                  <c:v>10.623303686142119</c:v>
                </c:pt>
                <c:pt idx="29">
                  <c:v>3.5842486011584742</c:v>
                </c:pt>
                <c:pt idx="30">
                  <c:v>185.83957831383827</c:v>
                </c:pt>
                <c:pt idx="31">
                  <c:v>292.57812940575468</c:v>
                </c:pt>
                <c:pt idx="32">
                  <c:v>70.495635537831689</c:v>
                </c:pt>
                <c:pt idx="33">
                  <c:v>3.1787067144226007</c:v>
                </c:pt>
                <c:pt idx="34">
                  <c:v>8.6357336728928473</c:v>
                </c:pt>
                <c:pt idx="35">
                  <c:v>10.595888314420195</c:v>
                </c:pt>
                <c:pt idx="36">
                  <c:v>0.17732627684705149</c:v>
                </c:pt>
                <c:pt idx="37">
                  <c:v>10.379853343818001</c:v>
                </c:pt>
                <c:pt idx="38">
                  <c:v>9.7849000975933649</c:v>
                </c:pt>
                <c:pt idx="39">
                  <c:v>7.1408996868741399</c:v>
                </c:pt>
                <c:pt idx="40">
                  <c:v>12.822028138403319</c:v>
                </c:pt>
                <c:pt idx="41">
                  <c:v>0.13723304829165917</c:v>
                </c:pt>
                <c:pt idx="42">
                  <c:v>6.5115639917114274</c:v>
                </c:pt>
                <c:pt idx="43">
                  <c:v>11.639540983032459</c:v>
                </c:pt>
                <c:pt idx="44">
                  <c:v>4.6107194187685385</c:v>
                </c:pt>
                <c:pt idx="45">
                  <c:v>0.41685380609359085</c:v>
                </c:pt>
                <c:pt idx="46">
                  <c:v>120.88901145504623</c:v>
                </c:pt>
                <c:pt idx="47">
                  <c:v>112.37674973298245</c:v>
                </c:pt>
                <c:pt idx="48">
                  <c:v>2.0690718393517833</c:v>
                </c:pt>
                <c:pt idx="49">
                  <c:v>17.07156471584144</c:v>
                </c:pt>
                <c:pt idx="50">
                  <c:v>1.6565317779647921</c:v>
                </c:pt>
                <c:pt idx="51">
                  <c:v>24.423575971341954</c:v>
                </c:pt>
                <c:pt idx="52">
                  <c:v>144.21294528104886</c:v>
                </c:pt>
                <c:pt idx="53">
                  <c:v>71.821797731857345</c:v>
                </c:pt>
                <c:pt idx="54">
                  <c:v>162.87136632000522</c:v>
                </c:pt>
                <c:pt idx="55">
                  <c:v>89.642992125602092</c:v>
                </c:pt>
                <c:pt idx="56">
                  <c:v>54.399033434910351</c:v>
                </c:pt>
                <c:pt idx="57">
                  <c:v>242.57134193161767</c:v>
                </c:pt>
                <c:pt idx="58">
                  <c:v>255.46248915484682</c:v>
                </c:pt>
                <c:pt idx="59">
                  <c:v>1250.866191815292</c:v>
                </c:pt>
                <c:pt idx="60">
                  <c:v>45.922992541551395</c:v>
                </c:pt>
                <c:pt idx="61">
                  <c:v>37302.350849312657</c:v>
                </c:pt>
                <c:pt idx="62">
                  <c:v>0.83775114697038422</c:v>
                </c:pt>
                <c:pt idx="63">
                  <c:v>422.09544097413442</c:v>
                </c:pt>
                <c:pt idx="64">
                  <c:v>293.71537113356021</c:v>
                </c:pt>
                <c:pt idx="65">
                  <c:v>6029.1915143913493</c:v>
                </c:pt>
                <c:pt idx="66">
                  <c:v>369.02209352321188</c:v>
                </c:pt>
                <c:pt idx="67">
                  <c:v>331.83494472078672</c:v>
                </c:pt>
                <c:pt idx="68">
                  <c:v>1923.1262676225399</c:v>
                </c:pt>
                <c:pt idx="69">
                  <c:v>1205.0005104853892</c:v>
                </c:pt>
                <c:pt idx="70">
                  <c:v>1635.5031606700932</c:v>
                </c:pt>
                <c:pt idx="71">
                  <c:v>899.86170431580911</c:v>
                </c:pt>
                <c:pt idx="72">
                  <c:v>1501.9366726815874</c:v>
                </c:pt>
                <c:pt idx="73">
                  <c:v>1404.768981301936</c:v>
                </c:pt>
                <c:pt idx="74">
                  <c:v>1365.7436505121705</c:v>
                </c:pt>
                <c:pt idx="75">
                  <c:v>1584.2407905118864</c:v>
                </c:pt>
                <c:pt idx="76">
                  <c:v>1504.2591361718983</c:v>
                </c:pt>
                <c:pt idx="77">
                  <c:v>163.97884710175893</c:v>
                </c:pt>
                <c:pt idx="78">
                  <c:v>49.146476789119383</c:v>
                </c:pt>
                <c:pt idx="79">
                  <c:v>58.091639817112345</c:v>
                </c:pt>
                <c:pt idx="80">
                  <c:v>37.66776815468544</c:v>
                </c:pt>
                <c:pt idx="81">
                  <c:v>169.51324735272084</c:v>
                </c:pt>
                <c:pt idx="82">
                  <c:v>1511.2519039910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FB-9F4F-A988-97C4E80D4C1B}"/>
            </c:ext>
          </c:extLst>
        </c:ser>
        <c:ser>
          <c:idx val="1"/>
          <c:order val="1"/>
          <c:tx>
            <c:v>From river and experimental studies</c:v>
          </c:tx>
          <c:spPr>
            <a:ln w="47625">
              <a:noFill/>
            </a:ln>
          </c:spPr>
          <c:xVal>
            <c:numRef>
              <c:f>Hoja1!$C$7:$C$34</c:f>
              <c:numCache>
                <c:formatCode>0.0</c:formatCode>
                <c:ptCount val="28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</c:v>
                </c:pt>
                <c:pt idx="6">
                  <c:v>2.5</c:v>
                </c:pt>
                <c:pt idx="8">
                  <c:v>2.5</c:v>
                </c:pt>
                <c:pt idx="9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8</c:v>
                </c:pt>
                <c:pt idx="15">
                  <c:v>8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8</c:v>
                </c:pt>
                <c:pt idx="20">
                  <c:v>8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1</c:v>
                </c:pt>
                <c:pt idx="26">
                  <c:v>2</c:v>
                </c:pt>
              </c:numCache>
            </c:numRef>
          </c:xVal>
          <c:yVal>
            <c:numRef>
              <c:f>Hoja1!$F$7:$F$34</c:f>
              <c:numCache>
                <c:formatCode>0.00E+00</c:formatCode>
                <c:ptCount val="28"/>
                <c:pt idx="0">
                  <c:v>1.0000000000000001E-5</c:v>
                </c:pt>
                <c:pt idx="1">
                  <c:v>1.4999999999999999E-4</c:v>
                </c:pt>
                <c:pt idx="2">
                  <c:v>0</c:v>
                </c:pt>
                <c:pt idx="3">
                  <c:v>0</c:v>
                </c:pt>
                <c:pt idx="4">
                  <c:v>1.9E-3</c:v>
                </c:pt>
                <c:pt idx="5">
                  <c:v>3.6000000000000001E-5</c:v>
                </c:pt>
                <c:pt idx="6">
                  <c:v>2.0000000000000001E-4</c:v>
                </c:pt>
                <c:pt idx="7">
                  <c:v>4.0999999999999999E-4</c:v>
                </c:pt>
                <c:pt idx="8">
                  <c:v>1.0999999999999999E-2</c:v>
                </c:pt>
                <c:pt idx="9">
                  <c:v>1E-3</c:v>
                </c:pt>
                <c:pt idx="10">
                  <c:v>2.5000000000000001E-4</c:v>
                </c:pt>
                <c:pt idx="11">
                  <c:v>3.2000000000000003E-4</c:v>
                </c:pt>
                <c:pt idx="12">
                  <c:v>2.7999999999999998E-4</c:v>
                </c:pt>
                <c:pt idx="13">
                  <c:v>5.0000000000000001E-4</c:v>
                </c:pt>
                <c:pt idx="14">
                  <c:v>0</c:v>
                </c:pt>
                <c:pt idx="15">
                  <c:v>0</c:v>
                </c:pt>
                <c:pt idx="16">
                  <c:v>0.12</c:v>
                </c:pt>
                <c:pt idx="17">
                  <c:v>2.5</c:v>
                </c:pt>
                <c:pt idx="18">
                  <c:v>31</c:v>
                </c:pt>
                <c:pt idx="19">
                  <c:v>18</c:v>
                </c:pt>
                <c:pt idx="20">
                  <c:v>40</c:v>
                </c:pt>
                <c:pt idx="21">
                  <c:v>500</c:v>
                </c:pt>
                <c:pt idx="22">
                  <c:v>4400</c:v>
                </c:pt>
                <c:pt idx="23">
                  <c:v>277.69927680000006</c:v>
                </c:pt>
                <c:pt idx="24">
                  <c:v>12.307127040000001</c:v>
                </c:pt>
                <c:pt idx="25">
                  <c:v>3.7255500000000002E-3</c:v>
                </c:pt>
                <c:pt idx="26">
                  <c:v>2.6297999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FB-9F4F-A988-97C4E80D4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7773864"/>
        <c:axId val="-2087855672"/>
      </c:scatterChart>
      <c:valAx>
        <c:axId val="-208777386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087855672"/>
        <c:crosses val="autoZero"/>
        <c:crossBetween val="midCat"/>
      </c:valAx>
      <c:valAx>
        <c:axId val="-2087855672"/>
        <c:scaling>
          <c:logBase val="10"/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087773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53</xdr:colOff>
      <xdr:row>28</xdr:row>
      <xdr:rowOff>25718</xdr:rowOff>
    </xdr:from>
    <xdr:to>
      <xdr:col>17</xdr:col>
      <xdr:colOff>17833</xdr:colOff>
      <xdr:row>45</xdr:row>
      <xdr:rowOff>165328</xdr:rowOff>
    </xdr:to>
    <xdr:graphicFrame macro="">
      <xdr:nvGraphicFramePr>
        <xdr:cNvPr id="3" name="Gráfico 2" descr="erodability vs. lithology" title="erodability vs. lithology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431</xdr:colOff>
      <xdr:row>8</xdr:row>
      <xdr:rowOff>7672</xdr:rowOff>
    </xdr:from>
    <xdr:to>
      <xdr:col>17</xdr:col>
      <xdr:colOff>3380</xdr:colOff>
      <xdr:row>27</xdr:row>
      <xdr:rowOff>1127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52554</xdr:colOff>
      <xdr:row>3</xdr:row>
      <xdr:rowOff>8767</xdr:rowOff>
    </xdr:from>
    <xdr:to>
      <xdr:col>1</xdr:col>
      <xdr:colOff>10143</xdr:colOff>
      <xdr:row>4</xdr:row>
      <xdr:rowOff>61320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554" y="201457"/>
          <a:ext cx="780899" cy="24524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arcia-Castellanos,%20O'Connor%20-%20Table%20SI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R7">
            <v>2.5</v>
          </cell>
          <cell r="AC7">
            <v>3.1951873479359953E-2</v>
          </cell>
          <cell r="AD7">
            <v>1.9468831862295554E-4</v>
          </cell>
        </row>
        <row r="8">
          <cell r="R8">
            <v>4.5</v>
          </cell>
          <cell r="AC8">
            <v>0.78691479257397046</v>
          </cell>
          <cell r="AD8">
            <v>6.3135571508766974E-4</v>
          </cell>
        </row>
        <row r="9">
          <cell r="R9">
            <v>3.5</v>
          </cell>
          <cell r="AC9">
            <v>0.56320526452068431</v>
          </cell>
          <cell r="AD9">
            <v>1.4893963057719774E-3</v>
          </cell>
        </row>
        <row r="10">
          <cell r="R10">
            <v>5</v>
          </cell>
          <cell r="AC10">
            <v>0.82191819251734</v>
          </cell>
          <cell r="AD10">
            <v>1.3058273556013441E-2</v>
          </cell>
        </row>
        <row r="11">
          <cell r="R11">
            <v>7</v>
          </cell>
          <cell r="AC11">
            <v>3.1337061102796953</v>
          </cell>
          <cell r="AD11">
            <v>1.5040064808531566</v>
          </cell>
        </row>
        <row r="12">
          <cell r="R12">
            <v>6</v>
          </cell>
          <cell r="AC12">
            <v>11.378703233085337</v>
          </cell>
          <cell r="AD12">
            <v>0.53927777000990584</v>
          </cell>
        </row>
        <row r="13">
          <cell r="R13">
            <v>6</v>
          </cell>
          <cell r="AC13">
            <v>0.51986155612273843</v>
          </cell>
          <cell r="AD13">
            <v>0.1745806506299028</v>
          </cell>
        </row>
        <row r="14">
          <cell r="R14">
            <v>6</v>
          </cell>
          <cell r="AC14">
            <v>51.567675251104035</v>
          </cell>
          <cell r="AD14">
            <v>31.001222044921935</v>
          </cell>
        </row>
        <row r="15">
          <cell r="R15">
            <v>6</v>
          </cell>
          <cell r="AC15">
            <v>15.228080571441529</v>
          </cell>
          <cell r="AD15">
            <v>3.2887182015799334</v>
          </cell>
        </row>
        <row r="16">
          <cell r="R16">
            <v>6</v>
          </cell>
          <cell r="AC16">
            <v>7.4875895602339613</v>
          </cell>
          <cell r="AD16">
            <v>2.4574430286062263</v>
          </cell>
        </row>
        <row r="17">
          <cell r="R17">
            <v>6</v>
          </cell>
          <cell r="AC17">
            <v>70.246884661900452</v>
          </cell>
          <cell r="AD17">
            <v>43.72112787604641</v>
          </cell>
        </row>
        <row r="18">
          <cell r="R18">
            <v>6</v>
          </cell>
          <cell r="AC18">
            <v>48.613443121818406</v>
          </cell>
          <cell r="AD18">
            <v>10.342605691406089</v>
          </cell>
        </row>
        <row r="19">
          <cell r="R19">
            <v>6</v>
          </cell>
          <cell r="AC19">
            <v>4.0426132369820067</v>
          </cell>
          <cell r="AD19">
            <v>2.1330732052300774</v>
          </cell>
        </row>
        <row r="20">
          <cell r="R20">
            <v>6</v>
          </cell>
          <cell r="AC20">
            <v>227.93123103828918</v>
          </cell>
          <cell r="AD20">
            <v>19.174855186828843</v>
          </cell>
        </row>
        <row r="21">
          <cell r="R21">
            <v>6</v>
          </cell>
          <cell r="AC21">
            <v>184.72899912061965</v>
          </cell>
          <cell r="AD21">
            <v>79.312591753426744</v>
          </cell>
        </row>
        <row r="22">
          <cell r="R22">
            <v>6</v>
          </cell>
          <cell r="AC22">
            <v>86.511973148091599</v>
          </cell>
          <cell r="AD22">
            <v>68.943414408798915</v>
          </cell>
        </row>
        <row r="23">
          <cell r="R23">
            <v>6</v>
          </cell>
          <cell r="AC23">
            <v>121.17711357270865</v>
          </cell>
          <cell r="AD23">
            <v>30.990434700289693</v>
          </cell>
        </row>
        <row r="24">
          <cell r="R24">
            <v>6</v>
          </cell>
          <cell r="AC24">
            <v>14.487780154286797</v>
          </cell>
          <cell r="AD24">
            <v>3.0780351231683274</v>
          </cell>
        </row>
        <row r="25">
          <cell r="R25">
            <v>6</v>
          </cell>
          <cell r="AC25">
            <v>19.862744045653962</v>
          </cell>
          <cell r="AD25">
            <v>4.3462485809314826</v>
          </cell>
        </row>
        <row r="26">
          <cell r="R26">
            <v>6</v>
          </cell>
          <cell r="AC26">
            <v>8.3576431256420314</v>
          </cell>
          <cell r="AD26">
            <v>2.6268023085276617</v>
          </cell>
        </row>
        <row r="27">
          <cell r="R27">
            <v>6</v>
          </cell>
          <cell r="AC27">
            <v>44.080528467966836</v>
          </cell>
          <cell r="AD27">
            <v>15.941466888136418</v>
          </cell>
        </row>
        <row r="28">
          <cell r="R28">
            <v>6</v>
          </cell>
          <cell r="AC28">
            <v>75.112949425199375</v>
          </cell>
          <cell r="AD28">
            <v>24.979743399974762</v>
          </cell>
        </row>
        <row r="29">
          <cell r="R29">
            <v>6</v>
          </cell>
          <cell r="AC29">
            <v>3.3222387021803748</v>
          </cell>
          <cell r="AD29">
            <v>0.59697840245291756</v>
          </cell>
        </row>
        <row r="30">
          <cell r="R30">
            <v>6</v>
          </cell>
          <cell r="AC30">
            <v>13.116271916120887</v>
          </cell>
          <cell r="AD30">
            <v>6.1748961551009023</v>
          </cell>
        </row>
        <row r="31">
          <cell r="R31">
            <v>6</v>
          </cell>
          <cell r="AC31">
            <v>6686.0456202221603</v>
          </cell>
          <cell r="AD31">
            <v>6227.556194419315</v>
          </cell>
        </row>
        <row r="32">
          <cell r="R32">
            <v>6</v>
          </cell>
          <cell r="AC32">
            <v>32.120198825613713</v>
          </cell>
          <cell r="AD32">
            <v>24.927887607254139</v>
          </cell>
        </row>
        <row r="33">
          <cell r="R33">
            <v>6</v>
          </cell>
          <cell r="AC33">
            <v>1010.8350891412773</v>
          </cell>
          <cell r="AD33">
            <v>518.58762147163509</v>
          </cell>
        </row>
        <row r="34">
          <cell r="R34">
            <v>6</v>
          </cell>
          <cell r="AC34">
            <v>163.23327197078896</v>
          </cell>
          <cell r="AD34">
            <v>103.08119320958349</v>
          </cell>
        </row>
        <row r="35">
          <cell r="R35">
            <v>6</v>
          </cell>
          <cell r="AC35">
            <v>10.623303686142119</v>
          </cell>
          <cell r="AD35">
            <v>6.6211972815241227</v>
          </cell>
        </row>
        <row r="36">
          <cell r="R36">
            <v>6</v>
          </cell>
          <cell r="AC36">
            <v>3.5842486011584742</v>
          </cell>
          <cell r="AD36">
            <v>1.6783814994954487</v>
          </cell>
        </row>
        <row r="37">
          <cell r="R37">
            <v>6</v>
          </cell>
          <cell r="AC37">
            <v>185.83957831383827</v>
          </cell>
          <cell r="AD37">
            <v>161.79363522660086</v>
          </cell>
        </row>
        <row r="38">
          <cell r="R38">
            <v>6</v>
          </cell>
          <cell r="AC38">
            <v>292.57812940575468</v>
          </cell>
          <cell r="AD38">
            <v>205.57716303055528</v>
          </cell>
        </row>
        <row r="39">
          <cell r="R39">
            <v>6</v>
          </cell>
          <cell r="AC39">
            <v>70.495635537831689</v>
          </cell>
          <cell r="AD39">
            <v>43.474795300111204</v>
          </cell>
        </row>
        <row r="40">
          <cell r="R40">
            <v>6</v>
          </cell>
          <cell r="AC40">
            <v>3.1787067144226007</v>
          </cell>
          <cell r="AD40">
            <v>0.79898233779886307</v>
          </cell>
        </row>
        <row r="41">
          <cell r="R41">
            <v>6</v>
          </cell>
          <cell r="AC41">
            <v>8.6357336728928473</v>
          </cell>
          <cell r="AD41">
            <v>2.6566200904080581</v>
          </cell>
        </row>
        <row r="42">
          <cell r="R42">
            <v>6</v>
          </cell>
          <cell r="AC42">
            <v>10.595888314420195</v>
          </cell>
          <cell r="AD42">
            <v>1.381060447616641</v>
          </cell>
        </row>
        <row r="43">
          <cell r="R43">
            <v>5</v>
          </cell>
          <cell r="AC43">
            <v>0.17732627684705149</v>
          </cell>
          <cell r="AD43">
            <v>0.10138404235702643</v>
          </cell>
        </row>
        <row r="44">
          <cell r="R44">
            <v>5</v>
          </cell>
          <cell r="AC44">
            <v>10.379853343818001</v>
          </cell>
          <cell r="AD44">
            <v>6.3178995025539511</v>
          </cell>
        </row>
        <row r="45">
          <cell r="R45">
            <v>5</v>
          </cell>
          <cell r="AC45">
            <v>9.7849000975933649</v>
          </cell>
          <cell r="AD45">
            <v>5.6884567088844573</v>
          </cell>
        </row>
        <row r="46">
          <cell r="R46">
            <v>5</v>
          </cell>
          <cell r="AC46">
            <v>7.1408996868741399</v>
          </cell>
          <cell r="AD46">
            <v>4.6570077677048589</v>
          </cell>
        </row>
        <row r="47">
          <cell r="R47">
            <v>6</v>
          </cell>
          <cell r="AC47">
            <v>12.822028138403319</v>
          </cell>
          <cell r="AD47">
            <v>1.6494464539090214</v>
          </cell>
        </row>
        <row r="48">
          <cell r="R48">
            <v>6</v>
          </cell>
          <cell r="AC48">
            <v>0.13723304829165917</v>
          </cell>
          <cell r="AD48">
            <v>4.0659779823994845E-2</v>
          </cell>
        </row>
        <row r="49">
          <cell r="R49">
            <v>5</v>
          </cell>
          <cell r="AC49">
            <v>6.5115639917114274</v>
          </cell>
          <cell r="AD49">
            <v>2.6833455148137388</v>
          </cell>
        </row>
        <row r="50">
          <cell r="R50">
            <v>7</v>
          </cell>
          <cell r="AC50">
            <v>11.639540983032459</v>
          </cell>
          <cell r="AD50">
            <v>8.7252941933320525</v>
          </cell>
        </row>
        <row r="51">
          <cell r="R51">
            <v>7</v>
          </cell>
          <cell r="AC51">
            <v>4.6107194187685385</v>
          </cell>
          <cell r="AD51">
            <v>4.0396586485340675</v>
          </cell>
        </row>
        <row r="52">
          <cell r="R52">
            <v>7</v>
          </cell>
          <cell r="AC52">
            <v>0.41685380609359085</v>
          </cell>
          <cell r="AD52">
            <v>0.2822680359067653</v>
          </cell>
        </row>
        <row r="53">
          <cell r="R53">
            <v>6.5</v>
          </cell>
          <cell r="AC53">
            <v>120.88901145504623</v>
          </cell>
          <cell r="AD53">
            <v>27.086792278108831</v>
          </cell>
        </row>
        <row r="54">
          <cell r="R54">
            <v>6.5</v>
          </cell>
          <cell r="AC54">
            <v>112.37674973298245</v>
          </cell>
          <cell r="AD54">
            <v>26.34053834244299</v>
          </cell>
        </row>
        <row r="55">
          <cell r="R55">
            <v>6.5</v>
          </cell>
          <cell r="AC55">
            <v>2.0690718393517833</v>
          </cell>
          <cell r="AD55">
            <v>0.65584803531547831</v>
          </cell>
        </row>
        <row r="56">
          <cell r="R56">
            <v>6.5</v>
          </cell>
          <cell r="AC56">
            <v>17.07156471584144</v>
          </cell>
          <cell r="AD56">
            <v>5.7771957577271307</v>
          </cell>
        </row>
        <row r="57">
          <cell r="R57">
            <v>7</v>
          </cell>
          <cell r="AC57">
            <v>1.6565317779647921</v>
          </cell>
          <cell r="AD57">
            <v>0.87017840141968439</v>
          </cell>
        </row>
        <row r="58">
          <cell r="R58">
            <v>7</v>
          </cell>
          <cell r="AC58">
            <v>24.423575971341954</v>
          </cell>
          <cell r="AD58">
            <v>13.512748344885079</v>
          </cell>
        </row>
        <row r="59">
          <cell r="R59">
            <v>7</v>
          </cell>
          <cell r="AC59">
            <v>144.21294528104886</v>
          </cell>
          <cell r="AD59">
            <v>89.757042641262032</v>
          </cell>
        </row>
        <row r="60">
          <cell r="R60">
            <v>7</v>
          </cell>
          <cell r="AC60">
            <v>71.821797731857345</v>
          </cell>
          <cell r="AD60">
            <v>28.460956367727633</v>
          </cell>
        </row>
        <row r="61">
          <cell r="R61">
            <v>7</v>
          </cell>
          <cell r="AC61">
            <v>162.87136632000522</v>
          </cell>
          <cell r="AD61">
            <v>61.265430658425906</v>
          </cell>
        </row>
        <row r="62">
          <cell r="R62">
            <v>7</v>
          </cell>
          <cell r="AC62">
            <v>89.642992125602092</v>
          </cell>
          <cell r="AD62">
            <v>22.925742426932477</v>
          </cell>
        </row>
        <row r="63">
          <cell r="R63">
            <v>7</v>
          </cell>
          <cell r="AC63">
            <v>54.399033434910351</v>
          </cell>
          <cell r="AD63">
            <v>32.080086965438632</v>
          </cell>
        </row>
        <row r="64">
          <cell r="R64">
            <v>7</v>
          </cell>
          <cell r="AC64">
            <v>242.57134193161767</v>
          </cell>
          <cell r="AD64">
            <v>126.59468284975009</v>
          </cell>
        </row>
        <row r="65">
          <cell r="R65">
            <v>7</v>
          </cell>
          <cell r="AC65">
            <v>255.46248915484682</v>
          </cell>
          <cell r="AD65">
            <v>298.0523543881385</v>
          </cell>
        </row>
        <row r="66">
          <cell r="R66">
            <v>7</v>
          </cell>
          <cell r="AC66">
            <v>1250.866191815292</v>
          </cell>
          <cell r="AD66">
            <v>1242.9978857123733</v>
          </cell>
        </row>
        <row r="67">
          <cell r="R67">
            <v>7</v>
          </cell>
          <cell r="AC67">
            <v>45.922992541551395</v>
          </cell>
          <cell r="AD67">
            <v>14.971126815940314</v>
          </cell>
        </row>
        <row r="68">
          <cell r="AC68">
            <v>37302.350849312657</v>
          </cell>
          <cell r="AD68">
            <v>31597.2151434058</v>
          </cell>
        </row>
        <row r="69">
          <cell r="R69">
            <v>7</v>
          </cell>
          <cell r="AC69">
            <v>0.83775114697038422</v>
          </cell>
          <cell r="AD69">
            <v>0.50262917898530912</v>
          </cell>
        </row>
        <row r="70">
          <cell r="R70">
            <v>9</v>
          </cell>
          <cell r="AC70">
            <v>422.09544097413442</v>
          </cell>
          <cell r="AD70">
            <v>2438.9713490501504</v>
          </cell>
        </row>
        <row r="71">
          <cell r="R71">
            <v>7</v>
          </cell>
          <cell r="AC71">
            <v>293.71537113356021</v>
          </cell>
          <cell r="AD71">
            <v>775.44135077962267</v>
          </cell>
        </row>
        <row r="72">
          <cell r="R72">
            <v>9</v>
          </cell>
          <cell r="AC72">
            <v>6029.1915143913493</v>
          </cell>
          <cell r="AD72">
            <v>39991.287990851146</v>
          </cell>
        </row>
        <row r="73">
          <cell r="R73">
            <v>7</v>
          </cell>
          <cell r="AC73">
            <v>369.02209352321188</v>
          </cell>
          <cell r="AD73">
            <v>314.93612770559929</v>
          </cell>
        </row>
        <row r="74">
          <cell r="R74">
            <v>7</v>
          </cell>
          <cell r="AC74">
            <v>331.83494472078672</v>
          </cell>
          <cell r="AD74">
            <v>246.16175640274048</v>
          </cell>
        </row>
        <row r="75">
          <cell r="R75">
            <v>8</v>
          </cell>
          <cell r="AC75">
            <v>1923.1262676225399</v>
          </cell>
          <cell r="AD75">
            <v>5386.0122288499906</v>
          </cell>
        </row>
        <row r="76">
          <cell r="R76">
            <v>8</v>
          </cell>
          <cell r="AC76">
            <v>1205.0005104853892</v>
          </cell>
          <cell r="AD76">
            <v>3993.3205308628121</v>
          </cell>
        </row>
        <row r="77">
          <cell r="R77">
            <v>8</v>
          </cell>
          <cell r="AC77">
            <v>1635.5031606700932</v>
          </cell>
          <cell r="AD77">
            <v>4855.5589527842676</v>
          </cell>
        </row>
        <row r="78">
          <cell r="R78">
            <v>8</v>
          </cell>
          <cell r="AC78">
            <v>899.86170431580911</v>
          </cell>
          <cell r="AD78">
            <v>3312.6445328054401</v>
          </cell>
        </row>
        <row r="79">
          <cell r="R79">
            <v>8</v>
          </cell>
          <cell r="AC79">
            <v>1501.9366726815874</v>
          </cell>
          <cell r="AD79">
            <v>4597.8985123726343</v>
          </cell>
        </row>
        <row r="80">
          <cell r="R80">
            <v>8</v>
          </cell>
          <cell r="AC80">
            <v>1404.768981301936</v>
          </cell>
          <cell r="AD80">
            <v>4405.2390971426976</v>
          </cell>
        </row>
        <row r="81">
          <cell r="R81">
            <v>7</v>
          </cell>
          <cell r="AC81">
            <v>1365.7436505121705</v>
          </cell>
          <cell r="AD81">
            <v>4326.519095927134</v>
          </cell>
        </row>
        <row r="82">
          <cell r="R82">
            <v>7</v>
          </cell>
          <cell r="AC82">
            <v>1584.2407905118864</v>
          </cell>
          <cell r="AD82">
            <v>4757.5997818324049</v>
          </cell>
        </row>
        <row r="83">
          <cell r="R83">
            <v>7</v>
          </cell>
          <cell r="AC83">
            <v>1504.2591361718983</v>
          </cell>
          <cell r="AD83">
            <v>4602.4475111165639</v>
          </cell>
        </row>
        <row r="84">
          <cell r="R84">
            <v>9</v>
          </cell>
          <cell r="AC84">
            <v>163.97884710175893</v>
          </cell>
          <cell r="AD84">
            <v>278.96504603706876</v>
          </cell>
        </row>
        <row r="85">
          <cell r="R85">
            <v>8</v>
          </cell>
          <cell r="AC85">
            <v>49.146476789119383</v>
          </cell>
          <cell r="AD85">
            <v>129.01514925224058</v>
          </cell>
        </row>
        <row r="86">
          <cell r="R86">
            <v>9</v>
          </cell>
          <cell r="AC86">
            <v>58.091639817112345</v>
          </cell>
          <cell r="AD86">
            <v>124.08676245787508</v>
          </cell>
        </row>
        <row r="87">
          <cell r="R87">
            <v>8</v>
          </cell>
          <cell r="AC87">
            <v>37.66776815468544</v>
          </cell>
          <cell r="AD87">
            <v>94.040180771020886</v>
          </cell>
        </row>
        <row r="88">
          <cell r="R88">
            <v>8</v>
          </cell>
          <cell r="AC88">
            <v>169.51324735272084</v>
          </cell>
          <cell r="AD88">
            <v>284.95475722185995</v>
          </cell>
        </row>
        <row r="89">
          <cell r="R89">
            <v>8</v>
          </cell>
          <cell r="AC89">
            <v>1511.2519039910969</v>
          </cell>
          <cell r="AD89">
            <v>5621.2049539724294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2"/>
  <sheetViews>
    <sheetView tabSelected="1" zoomScale="129" zoomScaleNormal="100" zoomScalePageLayoutView="145" workbookViewId="0">
      <selection activeCell="A2" sqref="A2:O2"/>
    </sheetView>
  </sheetViews>
  <sheetFormatPr baseColWidth="10" defaultRowHeight="16" x14ac:dyDescent="0.2"/>
  <cols>
    <col min="3" max="3" width="10.83203125" style="33"/>
    <col min="6" max="6" width="10.83203125" style="14"/>
    <col min="7" max="7" width="18" customWidth="1"/>
    <col min="8" max="8" width="21.1640625" style="25" customWidth="1"/>
    <col min="9" max="9" width="2.6640625" hidden="1" customWidth="1"/>
    <col min="15" max="15" width="18.6640625" customWidth="1"/>
  </cols>
  <sheetData>
    <row r="1" spans="1:27" ht="61" customHeight="1" x14ac:dyDescent="0.2">
      <c r="A1" s="40" t="s">
        <v>13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27" ht="81" customHeight="1" x14ac:dyDescent="0.2">
      <c r="A2" s="40" t="s">
        <v>132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">
      <c r="A3" s="42" t="s">
        <v>127</v>
      </c>
      <c r="B3" s="43"/>
      <c r="C3" s="43"/>
      <c r="D3" s="43"/>
      <c r="E3" s="43"/>
      <c r="F3" s="43"/>
      <c r="G3" s="43"/>
      <c r="H3" s="43"/>
      <c r="I3" s="1"/>
      <c r="J3" s="39" t="s">
        <v>130</v>
      </c>
      <c r="K3" s="39"/>
      <c r="L3" s="39"/>
      <c r="M3" s="39"/>
      <c r="N3" s="39"/>
      <c r="O3" s="39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x14ac:dyDescent="0.2">
      <c r="A4" s="42" t="s">
        <v>65</v>
      </c>
      <c r="B4" s="43"/>
      <c r="C4" s="43"/>
      <c r="D4" s="43"/>
      <c r="E4" s="43"/>
      <c r="F4" s="43"/>
      <c r="G4" s="43"/>
      <c r="H4" s="43"/>
      <c r="I4" s="1"/>
      <c r="J4" s="39"/>
      <c r="K4" s="39"/>
      <c r="L4" s="39"/>
      <c r="M4" s="39"/>
      <c r="N4" s="39"/>
      <c r="O4" s="39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x14ac:dyDescent="0.2">
      <c r="A5" s="2"/>
      <c r="B5" s="1"/>
      <c r="C5" s="28" t="s">
        <v>0</v>
      </c>
      <c r="D5" s="1" t="s">
        <v>1</v>
      </c>
      <c r="E5" s="1" t="s">
        <v>2</v>
      </c>
      <c r="F5" s="12" t="s">
        <v>3</v>
      </c>
      <c r="G5" s="1" t="s">
        <v>4</v>
      </c>
      <c r="H5" s="24" t="s">
        <v>5</v>
      </c>
      <c r="I5" s="1"/>
      <c r="J5" s="39"/>
      <c r="K5" s="39"/>
      <c r="L5" s="39"/>
      <c r="M5" s="39"/>
      <c r="N5" s="39"/>
      <c r="O5" s="39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x14ac:dyDescent="0.2">
      <c r="A6" s="3" t="s">
        <v>6</v>
      </c>
      <c r="B6" s="4" t="s">
        <v>7</v>
      </c>
      <c r="C6" s="29">
        <f>H6</f>
        <v>0</v>
      </c>
      <c r="D6" s="27" t="s">
        <v>129</v>
      </c>
      <c r="E6" s="4" t="s">
        <v>8</v>
      </c>
      <c r="F6" s="13" t="s">
        <v>9</v>
      </c>
      <c r="G6" s="4"/>
      <c r="H6" s="26"/>
      <c r="I6" s="4"/>
      <c r="J6" s="39"/>
      <c r="K6" s="39"/>
      <c r="L6" s="39"/>
      <c r="M6" s="39"/>
      <c r="N6" s="39"/>
      <c r="O6" s="39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x14ac:dyDescent="0.2">
      <c r="A7" s="44" t="s">
        <v>10</v>
      </c>
      <c r="B7" t="s">
        <v>16</v>
      </c>
      <c r="C7" s="30">
        <v>2</v>
      </c>
      <c r="D7" s="5">
        <v>1</v>
      </c>
      <c r="E7" s="6"/>
      <c r="F7" s="14">
        <v>1.0000000000000001E-5</v>
      </c>
      <c r="G7" s="46" t="s">
        <v>11</v>
      </c>
      <c r="H7" s="20"/>
      <c r="I7" s="7"/>
      <c r="J7" s="39"/>
      <c r="K7" s="39"/>
      <c r="L7" s="39"/>
      <c r="M7" s="39"/>
      <c r="N7" s="39"/>
      <c r="O7" s="39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x14ac:dyDescent="0.2">
      <c r="A8" s="45"/>
      <c r="B8" t="s">
        <v>12</v>
      </c>
      <c r="C8" s="30">
        <v>2</v>
      </c>
      <c r="D8" s="5">
        <v>1</v>
      </c>
      <c r="E8" s="6">
        <v>30</v>
      </c>
      <c r="F8" s="14">
        <v>1.4999999999999999E-4</v>
      </c>
      <c r="G8" s="35"/>
      <c r="H8" s="20"/>
      <c r="I8" s="7"/>
      <c r="J8" s="39"/>
      <c r="K8" s="39"/>
      <c r="L8" s="39"/>
      <c r="M8" s="39"/>
      <c r="N8" s="39"/>
      <c r="O8" s="39"/>
    </row>
    <row r="9" spans="1:27" x14ac:dyDescent="0.2">
      <c r="A9" s="38" t="s">
        <v>13</v>
      </c>
      <c r="B9" t="s">
        <v>14</v>
      </c>
      <c r="C9" s="30">
        <v>1</v>
      </c>
      <c r="D9" s="5">
        <v>1</v>
      </c>
      <c r="E9" s="6"/>
      <c r="F9" s="14" t="s">
        <v>66</v>
      </c>
      <c r="G9" s="35" t="s">
        <v>15</v>
      </c>
      <c r="H9" s="34" t="s">
        <v>121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x14ac:dyDescent="0.2">
      <c r="A10" s="38"/>
      <c r="B10" t="s">
        <v>16</v>
      </c>
      <c r="C10" s="30">
        <v>1.5</v>
      </c>
      <c r="D10" s="5">
        <v>1</v>
      </c>
      <c r="E10" s="6"/>
      <c r="F10" s="14" t="s">
        <v>67</v>
      </c>
      <c r="G10" s="35"/>
      <c r="H10" s="34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x14ac:dyDescent="0.2">
      <c r="A11" s="38" t="s">
        <v>17</v>
      </c>
      <c r="B11" t="s">
        <v>18</v>
      </c>
      <c r="C11" s="30">
        <v>2</v>
      </c>
      <c r="D11" s="5">
        <v>1</v>
      </c>
      <c r="E11" s="6">
        <v>152</v>
      </c>
      <c r="F11" s="14">
        <v>1.9E-3</v>
      </c>
      <c r="G11" s="34" t="s">
        <v>19</v>
      </c>
      <c r="H11" s="20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spans="1:27" x14ac:dyDescent="0.2">
      <c r="A12" s="38"/>
      <c r="B12" t="s">
        <v>20</v>
      </c>
      <c r="C12" s="30">
        <v>2</v>
      </c>
      <c r="D12" s="5">
        <v>1</v>
      </c>
      <c r="E12" s="6">
        <v>105</v>
      </c>
      <c r="F12" s="14">
        <v>3.6000000000000001E-5</v>
      </c>
      <c r="G12" s="34"/>
      <c r="H12" s="20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spans="1:27" x14ac:dyDescent="0.2">
      <c r="A13" s="8" t="s">
        <v>21</v>
      </c>
      <c r="B13" t="s">
        <v>22</v>
      </c>
      <c r="C13" s="30">
        <v>2.5</v>
      </c>
      <c r="D13" s="5">
        <v>1</v>
      </c>
      <c r="E13" s="6"/>
      <c r="F13" s="14">
        <v>2.0000000000000001E-4</v>
      </c>
      <c r="G13" s="7" t="s">
        <v>23</v>
      </c>
      <c r="H13" s="20" t="s">
        <v>24</v>
      </c>
      <c r="I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x14ac:dyDescent="0.2">
      <c r="A14" s="8" t="s">
        <v>25</v>
      </c>
      <c r="B14" t="s">
        <v>26</v>
      </c>
      <c r="C14" s="30"/>
      <c r="D14" s="5">
        <v>0.93</v>
      </c>
      <c r="E14" s="6"/>
      <c r="F14" s="14">
        <v>4.0999999999999999E-4</v>
      </c>
      <c r="G14" s="7" t="s">
        <v>27</v>
      </c>
      <c r="H14" s="20" t="s">
        <v>24</v>
      </c>
      <c r="I14" s="7"/>
      <c r="J14" s="7"/>
      <c r="K14" s="7"/>
      <c r="M14" s="7"/>
      <c r="N14" s="7"/>
    </row>
    <row r="15" spans="1:27" x14ac:dyDescent="0.2">
      <c r="A15" s="8" t="s">
        <v>28</v>
      </c>
      <c r="B15" t="s">
        <v>122</v>
      </c>
      <c r="C15" s="30">
        <v>2.5</v>
      </c>
      <c r="D15" s="5">
        <v>1</v>
      </c>
      <c r="E15" s="6"/>
      <c r="F15" s="14">
        <v>1.0999999999999999E-2</v>
      </c>
      <c r="G15" s="7" t="s">
        <v>30</v>
      </c>
      <c r="H15" s="20" t="s">
        <v>125</v>
      </c>
      <c r="I15" s="7"/>
      <c r="J15" s="7"/>
      <c r="K15" s="7"/>
      <c r="L15" s="7"/>
      <c r="M15" s="7"/>
      <c r="N15" s="7"/>
      <c r="O15" s="7"/>
    </row>
    <row r="16" spans="1:27" x14ac:dyDescent="0.2">
      <c r="A16" s="8" t="s">
        <v>74</v>
      </c>
      <c r="B16" t="s">
        <v>31</v>
      </c>
      <c r="C16" s="30">
        <v>4</v>
      </c>
      <c r="D16" s="5">
        <v>1</v>
      </c>
      <c r="E16" s="6"/>
      <c r="F16" s="14">
        <v>1E-3</v>
      </c>
      <c r="G16" s="7" t="s">
        <v>32</v>
      </c>
      <c r="H16" s="20"/>
      <c r="I16" s="7"/>
      <c r="J16" s="7"/>
      <c r="K16" s="7"/>
      <c r="L16" s="7"/>
      <c r="M16" s="7"/>
      <c r="N16" s="7"/>
      <c r="O16" s="7"/>
    </row>
    <row r="17" spans="1:27" x14ac:dyDescent="0.2">
      <c r="A17" s="8" t="s">
        <v>33</v>
      </c>
      <c r="C17" s="30"/>
      <c r="D17" s="5">
        <v>1</v>
      </c>
      <c r="E17" s="6">
        <v>30</v>
      </c>
      <c r="F17" s="14">
        <v>2.5000000000000001E-4</v>
      </c>
      <c r="G17" s="7" t="s">
        <v>34</v>
      </c>
      <c r="H17" s="20" t="s">
        <v>126</v>
      </c>
      <c r="I17" s="7"/>
      <c r="J17" s="7"/>
      <c r="K17" s="7"/>
      <c r="M17" s="7"/>
      <c r="N17" s="7"/>
      <c r="O17" s="7"/>
    </row>
    <row r="18" spans="1:27" x14ac:dyDescent="0.2">
      <c r="A18" s="8" t="s">
        <v>35</v>
      </c>
      <c r="B18" t="s">
        <v>36</v>
      </c>
      <c r="C18" s="30">
        <v>2</v>
      </c>
      <c r="D18" s="5">
        <v>1</v>
      </c>
      <c r="E18" s="6"/>
      <c r="F18" s="14">
        <v>3.2000000000000003E-4</v>
      </c>
      <c r="G18" s="7" t="s">
        <v>37</v>
      </c>
      <c r="H18" s="20"/>
      <c r="J18" s="7"/>
      <c r="K18" s="7"/>
      <c r="L18" s="7"/>
      <c r="M18" s="7"/>
      <c r="N18" s="7"/>
      <c r="O18" s="7"/>
    </row>
    <row r="19" spans="1:27" x14ac:dyDescent="0.2">
      <c r="A19" s="38" t="s">
        <v>38</v>
      </c>
      <c r="B19" t="s">
        <v>39</v>
      </c>
      <c r="C19" s="30">
        <v>1</v>
      </c>
      <c r="D19" s="5">
        <v>1</v>
      </c>
      <c r="E19" s="6"/>
      <c r="F19" s="14">
        <v>2.7999999999999998E-4</v>
      </c>
      <c r="G19" s="35" t="s">
        <v>40</v>
      </c>
      <c r="H19" s="20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spans="1:27" x14ac:dyDescent="0.2">
      <c r="A20" s="38"/>
      <c r="B20" t="s">
        <v>41</v>
      </c>
      <c r="C20" s="30">
        <v>2</v>
      </c>
      <c r="D20" s="5">
        <v>1</v>
      </c>
      <c r="E20" s="6"/>
      <c r="F20" s="14">
        <v>5.0000000000000001E-4</v>
      </c>
      <c r="G20" s="35"/>
      <c r="H20" s="20"/>
      <c r="K20" s="7"/>
      <c r="L20" s="7"/>
      <c r="M20" s="7"/>
      <c r="N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spans="1:27" x14ac:dyDescent="0.2">
      <c r="A21" s="38" t="s">
        <v>33</v>
      </c>
      <c r="B21" s="34" t="s">
        <v>42</v>
      </c>
      <c r="C21" s="30">
        <v>8</v>
      </c>
      <c r="D21" s="5">
        <v>1</v>
      </c>
      <c r="E21" s="6">
        <v>1</v>
      </c>
      <c r="F21" s="14" t="s">
        <v>43</v>
      </c>
      <c r="G21" s="34" t="s">
        <v>44</v>
      </c>
      <c r="H21" s="34" t="s">
        <v>128</v>
      </c>
      <c r="K21" s="7"/>
      <c r="L21" s="7"/>
      <c r="M21" s="7"/>
      <c r="N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spans="1:27" x14ac:dyDescent="0.2">
      <c r="A22" s="38"/>
      <c r="B22" s="34"/>
      <c r="C22" s="30">
        <v>8</v>
      </c>
      <c r="D22" s="5">
        <v>1</v>
      </c>
      <c r="E22" s="6">
        <v>200</v>
      </c>
      <c r="F22" s="14" t="s">
        <v>45</v>
      </c>
      <c r="G22" s="34"/>
      <c r="H22" s="34"/>
      <c r="I22" s="7"/>
      <c r="K22" s="7"/>
      <c r="L22" s="7"/>
      <c r="M22" s="7"/>
      <c r="N22" s="7"/>
    </row>
    <row r="23" spans="1:27" x14ac:dyDescent="0.2">
      <c r="A23" s="38" t="s">
        <v>46</v>
      </c>
      <c r="B23" s="17" t="s">
        <v>68</v>
      </c>
      <c r="C23" s="30">
        <v>6</v>
      </c>
      <c r="D23" s="5">
        <v>1</v>
      </c>
      <c r="E23" s="6">
        <v>0.3</v>
      </c>
      <c r="F23" s="14">
        <v>0.12</v>
      </c>
      <c r="G23" s="35" t="s">
        <v>47</v>
      </c>
      <c r="H23" s="20"/>
      <c r="I23" s="7"/>
      <c r="J23" s="7"/>
      <c r="K23" s="7"/>
      <c r="L23" s="7"/>
      <c r="M23" s="7"/>
      <c r="N23" s="7"/>
    </row>
    <row r="24" spans="1:27" x14ac:dyDescent="0.2">
      <c r="A24" s="38"/>
      <c r="B24" s="17" t="s">
        <v>119</v>
      </c>
      <c r="C24" s="30">
        <v>6</v>
      </c>
      <c r="D24" s="5">
        <v>1</v>
      </c>
      <c r="E24" s="6"/>
      <c r="F24" s="14">
        <v>2.5</v>
      </c>
      <c r="G24" s="35"/>
      <c r="H24" s="20"/>
      <c r="I24" s="18"/>
      <c r="J24" s="18"/>
      <c r="K24" s="18"/>
      <c r="L24" s="18"/>
      <c r="M24" s="18"/>
      <c r="N24" s="18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 spans="1:27" x14ac:dyDescent="0.2">
      <c r="A25" s="38"/>
      <c r="B25" s="17" t="s">
        <v>69</v>
      </c>
      <c r="C25" s="30">
        <v>6</v>
      </c>
      <c r="D25" s="5">
        <v>1</v>
      </c>
      <c r="E25" s="6">
        <v>6</v>
      </c>
      <c r="F25" s="14">
        <v>31</v>
      </c>
      <c r="G25" s="35"/>
      <c r="H25" s="20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 spans="1:27" x14ac:dyDescent="0.2">
      <c r="A26" s="38" t="s">
        <v>33</v>
      </c>
      <c r="B26" s="34" t="s">
        <v>48</v>
      </c>
      <c r="C26" s="30">
        <v>8</v>
      </c>
      <c r="D26" s="5">
        <v>1</v>
      </c>
      <c r="E26" s="6"/>
      <c r="F26" s="14">
        <v>18</v>
      </c>
      <c r="G26" s="35" t="s">
        <v>49</v>
      </c>
      <c r="H26" s="20"/>
      <c r="J26" s="7"/>
      <c r="K26" s="7"/>
      <c r="L26" s="7"/>
      <c r="M26" s="7"/>
      <c r="N26" s="7"/>
      <c r="O26" s="7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</row>
    <row r="27" spans="1:27" x14ac:dyDescent="0.2">
      <c r="A27" s="38"/>
      <c r="B27" s="34"/>
      <c r="C27" s="30">
        <v>8</v>
      </c>
      <c r="D27" s="5">
        <v>1</v>
      </c>
      <c r="E27" s="6"/>
      <c r="F27" s="14">
        <v>40</v>
      </c>
      <c r="G27" s="35"/>
      <c r="H27" s="20"/>
      <c r="K27" s="7"/>
      <c r="L27" s="7"/>
      <c r="M27" s="7"/>
      <c r="N27" s="7"/>
      <c r="O27" s="7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</row>
    <row r="28" spans="1:27" x14ac:dyDescent="0.2">
      <c r="A28" s="38" t="s">
        <v>33</v>
      </c>
      <c r="B28" s="34" t="s">
        <v>50</v>
      </c>
      <c r="C28" s="30">
        <v>7</v>
      </c>
      <c r="D28" s="5">
        <v>1</v>
      </c>
      <c r="E28" s="6">
        <v>1.2</v>
      </c>
      <c r="F28" s="14">
        <v>500</v>
      </c>
      <c r="G28" s="35" t="s">
        <v>51</v>
      </c>
      <c r="H28" s="20"/>
      <c r="I28" s="7"/>
      <c r="J28" s="7"/>
      <c r="K28" s="7"/>
      <c r="M28" s="7"/>
      <c r="N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spans="1:27" x14ac:dyDescent="0.2">
      <c r="A29" s="38"/>
      <c r="B29" s="34"/>
      <c r="C29" s="30">
        <v>7</v>
      </c>
      <c r="D29" s="5">
        <v>1</v>
      </c>
      <c r="E29" s="6">
        <v>1.6</v>
      </c>
      <c r="F29" s="14">
        <v>4400</v>
      </c>
      <c r="G29" s="35"/>
      <c r="H29" s="20"/>
      <c r="I29" s="7"/>
      <c r="J29" s="7"/>
      <c r="K29" s="7"/>
      <c r="L29" s="7"/>
      <c r="M29" s="7"/>
      <c r="N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spans="1:27" x14ac:dyDescent="0.2">
      <c r="A30" s="41" t="s">
        <v>52</v>
      </c>
      <c r="B30" s="9" t="s">
        <v>53</v>
      </c>
      <c r="C30" s="31">
        <v>7</v>
      </c>
      <c r="D30" s="10">
        <v>1</v>
      </c>
      <c r="E30" s="11">
        <v>3.1E-2</v>
      </c>
      <c r="F30" s="15">
        <f>8.8*86400*365.24/1000000</f>
        <v>277.69927680000006</v>
      </c>
      <c r="G30" s="41" t="s">
        <v>54</v>
      </c>
      <c r="H30" s="21"/>
      <c r="I30" s="7"/>
      <c r="J30" s="7"/>
      <c r="K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Y30" s="7"/>
      <c r="Z30" s="7"/>
      <c r="AA30" s="7"/>
    </row>
    <row r="31" spans="1:27" x14ac:dyDescent="0.2">
      <c r="A31" s="41"/>
      <c r="B31" s="7" t="s">
        <v>55</v>
      </c>
      <c r="C31" s="31">
        <v>7</v>
      </c>
      <c r="D31" s="10">
        <v>1</v>
      </c>
      <c r="E31" s="11">
        <v>0.68700000000000006</v>
      </c>
      <c r="F31" s="15">
        <f>0.39*86400*365.24/1000000</f>
        <v>12.307127040000001</v>
      </c>
      <c r="G31" s="41"/>
      <c r="H31" s="20"/>
      <c r="I31" s="7"/>
      <c r="J31" s="7"/>
      <c r="K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spans="1:27" x14ac:dyDescent="0.2">
      <c r="A32" s="34" t="s">
        <v>71</v>
      </c>
      <c r="B32" s="19" t="s">
        <v>73</v>
      </c>
      <c r="C32" s="30">
        <v>1</v>
      </c>
      <c r="D32" s="5">
        <v>1</v>
      </c>
      <c r="E32" s="19"/>
      <c r="F32" s="16">
        <f>0.0085/(20/24/365.25) / ((0.5*2000)^$D32)</f>
        <v>3.7255500000000002E-3</v>
      </c>
      <c r="G32" s="35" t="s">
        <v>70</v>
      </c>
      <c r="H32" s="34" t="s">
        <v>72</v>
      </c>
      <c r="I32" s="19"/>
      <c r="J32" s="19"/>
      <c r="K32" s="19"/>
      <c r="L32" s="19"/>
      <c r="M32" s="19"/>
      <c r="N32" s="19"/>
      <c r="O32" s="19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 spans="1:27" x14ac:dyDescent="0.2">
      <c r="A33" s="34"/>
      <c r="B33" s="19" t="s">
        <v>16</v>
      </c>
      <c r="C33" s="32">
        <v>2</v>
      </c>
      <c r="D33" s="5">
        <v>1</v>
      </c>
      <c r="E33" s="19"/>
      <c r="F33" s="16">
        <f>0.006/(20/24/365.25) / ((0.5*2000)^$D33)</f>
        <v>2.6297999999999998E-3</v>
      </c>
      <c r="G33" s="35"/>
      <c r="H33" s="34"/>
      <c r="I33" s="19"/>
      <c r="J33" s="19"/>
      <c r="K33" s="19"/>
      <c r="L33" s="19"/>
      <c r="M33" s="19"/>
      <c r="N33" s="19"/>
      <c r="O33" s="19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 spans="1:27" x14ac:dyDescent="0.2">
      <c r="A34" s="7"/>
      <c r="B34" s="7"/>
      <c r="C34" s="32"/>
      <c r="D34" s="7"/>
      <c r="E34" s="7"/>
      <c r="F34" s="16"/>
      <c r="G34" s="7"/>
      <c r="H34" s="20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 spans="1:27" ht="17" thickBot="1" x14ac:dyDescent="0.25">
      <c r="A35" s="7"/>
      <c r="B35" s="7"/>
      <c r="C35" s="32"/>
      <c r="D35" s="7"/>
      <c r="E35" s="7"/>
      <c r="F35" s="16"/>
      <c r="G35" s="7"/>
      <c r="H35" s="2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spans="1:27" x14ac:dyDescent="0.2">
      <c r="A36" s="37" t="s">
        <v>17</v>
      </c>
      <c r="B36" s="36" t="s">
        <v>56</v>
      </c>
      <c r="C36" s="30">
        <v>4</v>
      </c>
      <c r="D36" s="5">
        <v>1.43</v>
      </c>
      <c r="E36" s="6">
        <v>150</v>
      </c>
      <c r="F36" s="14">
        <v>1.2999999999999999E-4</v>
      </c>
      <c r="G36" s="35" t="s">
        <v>19</v>
      </c>
      <c r="H36" s="2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x14ac:dyDescent="0.2">
      <c r="A37" s="38"/>
      <c r="B37" s="34"/>
      <c r="C37" s="30">
        <v>3</v>
      </c>
      <c r="D37" s="5">
        <v>1.43</v>
      </c>
      <c r="E37" s="6">
        <v>95</v>
      </c>
      <c r="F37" s="14">
        <v>2.4000000000000001E-5</v>
      </c>
      <c r="G37" s="35"/>
      <c r="H37" s="20"/>
      <c r="I37" s="7"/>
      <c r="J37" s="7"/>
      <c r="K37" s="7"/>
      <c r="M37" s="7"/>
      <c r="N37" s="7"/>
      <c r="O37" s="7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</row>
    <row r="38" spans="1:27" x14ac:dyDescent="0.2">
      <c r="A38" s="8" t="s">
        <v>57</v>
      </c>
      <c r="B38" t="s">
        <v>58</v>
      </c>
      <c r="C38" s="30">
        <v>1.5</v>
      </c>
      <c r="D38" s="5">
        <v>1.5</v>
      </c>
      <c r="E38" s="6">
        <v>45</v>
      </c>
      <c r="F38" s="14">
        <v>1.3999999999999999E-4</v>
      </c>
      <c r="G38" s="7" t="s">
        <v>59</v>
      </c>
      <c r="H38" s="20"/>
      <c r="I38" s="7"/>
      <c r="J38" s="7"/>
      <c r="K38" s="7"/>
      <c r="L38" s="7"/>
      <c r="M38" s="7"/>
      <c r="N38" s="7"/>
      <c r="O38" s="7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</row>
    <row r="39" spans="1:27" x14ac:dyDescent="0.2">
      <c r="A39" s="8" t="s">
        <v>28</v>
      </c>
      <c r="B39" t="s">
        <v>29</v>
      </c>
      <c r="C39" s="30">
        <v>2.5</v>
      </c>
      <c r="D39" s="5">
        <v>1.5</v>
      </c>
      <c r="E39" s="6"/>
      <c r="F39" s="14">
        <v>1.2999999999999999E-4</v>
      </c>
      <c r="G39" s="7" t="s">
        <v>30</v>
      </c>
      <c r="H39" s="20" t="s">
        <v>125</v>
      </c>
      <c r="I39" s="7"/>
      <c r="J39" s="7"/>
      <c r="K39" s="7"/>
      <c r="L39" s="7"/>
      <c r="M39" s="7"/>
      <c r="N39" s="7"/>
      <c r="O39" s="7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</row>
    <row r="40" spans="1:27" x14ac:dyDescent="0.2">
      <c r="A40" s="8" t="s">
        <v>60</v>
      </c>
      <c r="B40" t="s">
        <v>123</v>
      </c>
      <c r="C40" s="30">
        <v>2.5</v>
      </c>
      <c r="D40" s="5">
        <v>1.5</v>
      </c>
      <c r="E40" s="6"/>
      <c r="F40" s="14">
        <v>1.9999999999999999E-6</v>
      </c>
      <c r="G40" s="7" t="s">
        <v>61</v>
      </c>
      <c r="H40" s="20" t="s">
        <v>124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x14ac:dyDescent="0.2">
      <c r="A41" s="8" t="s">
        <v>62</v>
      </c>
      <c r="B41" t="s">
        <v>63</v>
      </c>
      <c r="C41" s="30">
        <v>2</v>
      </c>
      <c r="D41" s="5">
        <v>1.5</v>
      </c>
      <c r="E41" s="6"/>
      <c r="F41" s="14">
        <v>7.9999999999999996E-6</v>
      </c>
      <c r="G41" s="7" t="s">
        <v>64</v>
      </c>
      <c r="H41" s="20"/>
      <c r="I41" s="7"/>
      <c r="J41" s="7"/>
      <c r="K41" s="7"/>
      <c r="L41" s="7"/>
      <c r="M41" s="7"/>
      <c r="N41" s="7"/>
      <c r="O41" s="7"/>
    </row>
    <row r="42" spans="1:27" x14ac:dyDescent="0.2">
      <c r="A42" s="34" t="s">
        <v>71</v>
      </c>
      <c r="B42" s="7" t="s">
        <v>73</v>
      </c>
      <c r="C42" s="30">
        <v>1</v>
      </c>
      <c r="D42" s="5">
        <v>1.5</v>
      </c>
      <c r="E42" s="7"/>
      <c r="F42" s="16">
        <f>0.0085/(20/24/365.25) / ((0.5*2000)^$D42)</f>
        <v>1.178122353684031E-4</v>
      </c>
      <c r="G42" s="35" t="s">
        <v>70</v>
      </c>
      <c r="H42" s="34" t="s">
        <v>72</v>
      </c>
      <c r="I42" s="7"/>
      <c r="J42" s="7"/>
      <c r="K42" s="7"/>
      <c r="L42" s="7"/>
      <c r="M42" s="7"/>
      <c r="N42" s="7"/>
      <c r="O42" s="7"/>
    </row>
    <row r="43" spans="1:27" x14ac:dyDescent="0.2">
      <c r="A43" s="34"/>
      <c r="B43" s="19" t="s">
        <v>16</v>
      </c>
      <c r="C43" s="32">
        <v>2</v>
      </c>
      <c r="D43" s="5">
        <v>1.5</v>
      </c>
      <c r="E43" s="19"/>
      <c r="F43" s="16">
        <f>0.006/(20/24/365.25) / ((0.5*2000)^$D43)</f>
        <v>8.3161577907108072E-5</v>
      </c>
      <c r="G43" s="35"/>
      <c r="H43" s="34"/>
      <c r="I43" s="19"/>
      <c r="J43" s="19"/>
      <c r="K43" s="19"/>
      <c r="L43" s="19"/>
      <c r="M43" s="19"/>
      <c r="N43" s="19"/>
      <c r="O43" s="19"/>
    </row>
    <row r="44" spans="1:27" x14ac:dyDescent="0.2">
      <c r="A44" s="19"/>
      <c r="B44" s="19"/>
      <c r="C44" s="32"/>
      <c r="D44" s="5"/>
      <c r="E44" s="19"/>
      <c r="F44" s="16"/>
      <c r="G44" s="19"/>
      <c r="H44" s="20"/>
      <c r="I44" s="19"/>
      <c r="J44" s="19"/>
      <c r="K44" s="19"/>
      <c r="L44" s="19"/>
      <c r="M44" s="19"/>
      <c r="N44" s="19"/>
      <c r="O44" s="19"/>
    </row>
    <row r="45" spans="1:27" x14ac:dyDescent="0.2">
      <c r="A45" s="19"/>
      <c r="B45" s="19"/>
      <c r="C45" s="32"/>
      <c r="D45" s="5"/>
      <c r="E45" s="19"/>
      <c r="F45" s="16"/>
      <c r="G45" s="19"/>
      <c r="H45" s="20"/>
      <c r="I45" s="19"/>
      <c r="J45" s="19"/>
      <c r="K45" s="19"/>
      <c r="L45" s="19"/>
      <c r="M45" s="19"/>
      <c r="N45" s="19"/>
      <c r="O45" s="19"/>
    </row>
    <row r="46" spans="1:27" x14ac:dyDescent="0.2">
      <c r="A46" s="7"/>
      <c r="B46" s="7"/>
      <c r="C46" s="32"/>
      <c r="D46" s="7"/>
      <c r="E46" s="7"/>
      <c r="F46" s="16"/>
      <c r="G46" s="7"/>
      <c r="H46" s="20"/>
      <c r="I46" s="7"/>
      <c r="J46" s="7"/>
      <c r="K46" s="7"/>
      <c r="L46" s="7"/>
      <c r="M46" s="7"/>
      <c r="N46" s="7"/>
      <c r="O46" s="7"/>
    </row>
    <row r="47" spans="1:27" x14ac:dyDescent="0.2">
      <c r="A47" s="22"/>
    </row>
    <row r="48" spans="1:27" x14ac:dyDescent="0.2">
      <c r="A48" t="s">
        <v>118</v>
      </c>
    </row>
    <row r="49" spans="1:6" x14ac:dyDescent="0.2">
      <c r="A49" s="23">
        <v>1</v>
      </c>
      <c r="B49" s="23" t="s">
        <v>75</v>
      </c>
    </row>
    <row r="50" spans="1:6" x14ac:dyDescent="0.2">
      <c r="A50" s="23">
        <v>2</v>
      </c>
      <c r="B50" s="23" t="s">
        <v>76</v>
      </c>
    </row>
    <row r="51" spans="1:6" x14ac:dyDescent="0.2">
      <c r="A51" s="23">
        <v>3</v>
      </c>
      <c r="B51" s="23" t="s">
        <v>77</v>
      </c>
    </row>
    <row r="52" spans="1:6" x14ac:dyDescent="0.2">
      <c r="A52" s="23">
        <v>4</v>
      </c>
      <c r="B52" s="23" t="s">
        <v>78</v>
      </c>
    </row>
    <row r="53" spans="1:6" x14ac:dyDescent="0.2">
      <c r="A53" s="23">
        <v>5</v>
      </c>
      <c r="B53" s="23" t="s">
        <v>79</v>
      </c>
    </row>
    <row r="54" spans="1:6" x14ac:dyDescent="0.2">
      <c r="A54" s="23">
        <v>6</v>
      </c>
      <c r="B54" s="23" t="s">
        <v>80</v>
      </c>
    </row>
    <row r="55" spans="1:6" x14ac:dyDescent="0.2">
      <c r="A55" s="23">
        <v>7</v>
      </c>
      <c r="B55" s="23" t="s">
        <v>81</v>
      </c>
    </row>
    <row r="56" spans="1:6" x14ac:dyDescent="0.2">
      <c r="A56" s="23">
        <v>8</v>
      </c>
      <c r="B56" s="23" t="s">
        <v>82</v>
      </c>
    </row>
    <row r="57" spans="1:6" x14ac:dyDescent="0.2">
      <c r="A57" s="23">
        <v>9</v>
      </c>
      <c r="B57" s="23" t="s">
        <v>83</v>
      </c>
      <c r="F57"/>
    </row>
    <row r="58" spans="1:6" x14ac:dyDescent="0.2">
      <c r="A58" s="23">
        <v>10</v>
      </c>
      <c r="B58" s="23" t="s">
        <v>84</v>
      </c>
    </row>
    <row r="59" spans="1:6" x14ac:dyDescent="0.2">
      <c r="A59" s="23">
        <v>11</v>
      </c>
      <c r="B59" s="23" t="s">
        <v>85</v>
      </c>
    </row>
    <row r="60" spans="1:6" x14ac:dyDescent="0.2">
      <c r="A60" s="23">
        <v>12</v>
      </c>
      <c r="B60" s="23" t="s">
        <v>86</v>
      </c>
    </row>
    <row r="61" spans="1:6" x14ac:dyDescent="0.2">
      <c r="A61" s="23">
        <v>13</v>
      </c>
      <c r="B61" s="23" t="s">
        <v>87</v>
      </c>
    </row>
    <row r="62" spans="1:6" x14ac:dyDescent="0.2">
      <c r="A62" s="23">
        <v>14</v>
      </c>
      <c r="B62" s="23" t="s">
        <v>88</v>
      </c>
    </row>
    <row r="63" spans="1:6" x14ac:dyDescent="0.2">
      <c r="A63" s="23">
        <v>15</v>
      </c>
      <c r="B63" s="23" t="s">
        <v>89</v>
      </c>
    </row>
    <row r="64" spans="1:6" x14ac:dyDescent="0.2">
      <c r="A64" s="23">
        <v>16</v>
      </c>
      <c r="B64" s="23" t="s">
        <v>90</v>
      </c>
    </row>
    <row r="65" spans="1:2" x14ac:dyDescent="0.2">
      <c r="A65" s="23">
        <v>17</v>
      </c>
      <c r="B65" s="23" t="s">
        <v>91</v>
      </c>
    </row>
    <row r="66" spans="1:2" x14ac:dyDescent="0.2">
      <c r="A66" s="23">
        <v>18</v>
      </c>
      <c r="B66" s="23" t="s">
        <v>92</v>
      </c>
    </row>
    <row r="67" spans="1:2" x14ac:dyDescent="0.2">
      <c r="A67" s="23">
        <v>19</v>
      </c>
      <c r="B67" s="23" t="s">
        <v>93</v>
      </c>
    </row>
    <row r="68" spans="1:2" x14ac:dyDescent="0.2">
      <c r="A68" s="23">
        <v>20</v>
      </c>
      <c r="B68" s="23" t="s">
        <v>94</v>
      </c>
    </row>
    <row r="69" spans="1:2" x14ac:dyDescent="0.2">
      <c r="A69" s="23">
        <v>21</v>
      </c>
      <c r="B69" s="23" t="s">
        <v>95</v>
      </c>
    </row>
    <row r="70" spans="1:2" x14ac:dyDescent="0.2">
      <c r="A70" s="23">
        <v>22</v>
      </c>
      <c r="B70" s="23" t="s">
        <v>96</v>
      </c>
    </row>
    <row r="71" spans="1:2" x14ac:dyDescent="0.2">
      <c r="A71" s="23">
        <v>23</v>
      </c>
      <c r="B71" s="23" t="s">
        <v>97</v>
      </c>
    </row>
    <row r="72" spans="1:2" x14ac:dyDescent="0.2">
      <c r="A72" s="23">
        <v>24</v>
      </c>
      <c r="B72" s="23" t="s">
        <v>98</v>
      </c>
    </row>
    <row r="73" spans="1:2" x14ac:dyDescent="0.2">
      <c r="A73" s="23">
        <v>25</v>
      </c>
      <c r="B73" s="23" t="s">
        <v>99</v>
      </c>
    </row>
    <row r="74" spans="1:2" x14ac:dyDescent="0.2">
      <c r="A74" s="23">
        <v>26</v>
      </c>
      <c r="B74" s="23" t="s">
        <v>100</v>
      </c>
    </row>
    <row r="75" spans="1:2" x14ac:dyDescent="0.2">
      <c r="A75" s="23">
        <v>27</v>
      </c>
      <c r="B75" s="23" t="s">
        <v>101</v>
      </c>
    </row>
    <row r="76" spans="1:2" x14ac:dyDescent="0.2">
      <c r="A76" s="23">
        <v>28</v>
      </c>
      <c r="B76" s="23" t="s">
        <v>102</v>
      </c>
    </row>
    <row r="77" spans="1:2" x14ac:dyDescent="0.2">
      <c r="A77" s="23">
        <v>29</v>
      </c>
      <c r="B77" s="23" t="s">
        <v>103</v>
      </c>
    </row>
    <row r="78" spans="1:2" x14ac:dyDescent="0.2">
      <c r="A78" s="23">
        <v>30</v>
      </c>
      <c r="B78" s="23" t="s">
        <v>104</v>
      </c>
    </row>
    <row r="79" spans="1:2" x14ac:dyDescent="0.2">
      <c r="A79" s="23">
        <v>31</v>
      </c>
      <c r="B79" s="23" t="s">
        <v>105</v>
      </c>
    </row>
    <row r="80" spans="1:2" x14ac:dyDescent="0.2">
      <c r="A80" s="23">
        <v>32</v>
      </c>
      <c r="B80" s="23" t="s">
        <v>106</v>
      </c>
    </row>
    <row r="81" spans="1:2" x14ac:dyDescent="0.2">
      <c r="A81" s="23">
        <v>33</v>
      </c>
      <c r="B81" s="23" t="s">
        <v>107</v>
      </c>
    </row>
    <row r="82" spans="1:2" x14ac:dyDescent="0.2">
      <c r="A82" s="23">
        <v>34</v>
      </c>
      <c r="B82" s="23" t="s">
        <v>108</v>
      </c>
    </row>
    <row r="83" spans="1:2" x14ac:dyDescent="0.2">
      <c r="A83" s="23">
        <v>35</v>
      </c>
      <c r="B83" s="23" t="s">
        <v>109</v>
      </c>
    </row>
    <row r="84" spans="1:2" x14ac:dyDescent="0.2">
      <c r="A84" s="23">
        <v>36</v>
      </c>
      <c r="B84" s="23" t="s">
        <v>110</v>
      </c>
    </row>
    <row r="85" spans="1:2" x14ac:dyDescent="0.2">
      <c r="A85" s="23">
        <v>37</v>
      </c>
      <c r="B85" s="23" t="s">
        <v>111</v>
      </c>
    </row>
    <row r="86" spans="1:2" x14ac:dyDescent="0.2">
      <c r="A86" s="23">
        <v>38</v>
      </c>
      <c r="B86" s="23" t="s">
        <v>112</v>
      </c>
    </row>
    <row r="87" spans="1:2" x14ac:dyDescent="0.2">
      <c r="A87" s="23">
        <v>39</v>
      </c>
      <c r="B87" s="23" t="s">
        <v>113</v>
      </c>
    </row>
    <row r="88" spans="1:2" x14ac:dyDescent="0.2">
      <c r="A88" s="23">
        <v>40</v>
      </c>
      <c r="B88" s="23" t="s">
        <v>114</v>
      </c>
    </row>
    <row r="89" spans="1:2" x14ac:dyDescent="0.2">
      <c r="A89" s="23">
        <v>41</v>
      </c>
      <c r="B89" s="23" t="s">
        <v>115</v>
      </c>
    </row>
    <row r="90" spans="1:2" x14ac:dyDescent="0.2">
      <c r="A90" s="23">
        <v>42</v>
      </c>
      <c r="B90" s="23" t="s">
        <v>116</v>
      </c>
    </row>
    <row r="91" spans="1:2" x14ac:dyDescent="0.2">
      <c r="A91" s="23">
        <v>43</v>
      </c>
      <c r="B91" s="23" t="s">
        <v>117</v>
      </c>
    </row>
    <row r="92" spans="1:2" x14ac:dyDescent="0.2">
      <c r="A92" s="23">
        <v>44</v>
      </c>
      <c r="B92" s="23" t="s">
        <v>120</v>
      </c>
    </row>
  </sheetData>
  <mergeCells count="37">
    <mergeCell ref="A2:O2"/>
    <mergeCell ref="A1:O1"/>
    <mergeCell ref="A30:A31"/>
    <mergeCell ref="B26:B27"/>
    <mergeCell ref="A3:H3"/>
    <mergeCell ref="A9:A10"/>
    <mergeCell ref="A7:A8"/>
    <mergeCell ref="G28:G29"/>
    <mergeCell ref="G7:G8"/>
    <mergeCell ref="G9:G10"/>
    <mergeCell ref="H9:H10"/>
    <mergeCell ref="G30:G31"/>
    <mergeCell ref="A11:A12"/>
    <mergeCell ref="A4:H4"/>
    <mergeCell ref="G11:G12"/>
    <mergeCell ref="G19:G20"/>
    <mergeCell ref="G23:G25"/>
    <mergeCell ref="G26:G27"/>
    <mergeCell ref="H21:H22"/>
    <mergeCell ref="J3:O8"/>
    <mergeCell ref="A26:A27"/>
    <mergeCell ref="A28:A29"/>
    <mergeCell ref="B28:B29"/>
    <mergeCell ref="A19:A20"/>
    <mergeCell ref="A21:A22"/>
    <mergeCell ref="B21:B22"/>
    <mergeCell ref="A23:A25"/>
    <mergeCell ref="G21:G22"/>
    <mergeCell ref="A42:A43"/>
    <mergeCell ref="G42:G43"/>
    <mergeCell ref="H42:H43"/>
    <mergeCell ref="A32:A33"/>
    <mergeCell ref="G32:G33"/>
    <mergeCell ref="H32:H33"/>
    <mergeCell ref="B36:B37"/>
    <mergeCell ref="A36:A37"/>
    <mergeCell ref="G36:G37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DGC</cp:lastModifiedBy>
  <dcterms:created xsi:type="dcterms:W3CDTF">2015-03-11T06:54:16Z</dcterms:created>
  <dcterms:modified xsi:type="dcterms:W3CDTF">2018-06-11T08:05:18Z</dcterms:modified>
</cp:coreProperties>
</file>